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omments1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.xml" ContentType="application/vnd.openxmlformats-officedocument.themeOverride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havnagordhan/Documents/CoVAB/Explant maunuscript/Reviewers comments/Final revised Manuscript/Raw data/"/>
    </mc:Choice>
  </mc:AlternateContent>
  <xr:revisionPtr revIDLastSave="0" documentId="8_{4D169FE3-725C-A748-8E09-2B071E51B85D}" xr6:coauthVersionLast="47" xr6:coauthVersionMax="47" xr10:uidLastSave="{00000000-0000-0000-0000-000000000000}"/>
  <bookViews>
    <workbookView xWindow="1500" yWindow="700" windowWidth="28800" windowHeight="16380" activeTab="5" xr2:uid="{B03764FE-41C9-9044-9870-9DFC69596F0B}"/>
  </bookViews>
  <sheets>
    <sheet name="Participant 17" sheetId="5" r:id="rId1"/>
    <sheet name="Participant 16" sheetId="4" r:id="rId2"/>
    <sheet name="Participant 15" sheetId="3" r:id="rId3"/>
    <sheet name="Participant 14" sheetId="2" r:id="rId4"/>
    <sheet name="Participant 18" sheetId="6" r:id="rId5"/>
    <sheet name="Combined for 14-18" sheetId="1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7" i="1" l="1"/>
  <c r="U34" i="1"/>
  <c r="U32" i="1"/>
  <c r="U29" i="1"/>
  <c r="U26" i="1"/>
  <c r="U23" i="1"/>
  <c r="U20" i="1"/>
  <c r="U17" i="1"/>
  <c r="Y16" i="1"/>
  <c r="Y15" i="1"/>
  <c r="Y14" i="1"/>
  <c r="U14" i="1"/>
  <c r="Y13" i="1"/>
  <c r="Y12" i="1"/>
  <c r="U11" i="1"/>
  <c r="Y10" i="1"/>
  <c r="Y9" i="1"/>
  <c r="Y8" i="1"/>
  <c r="U8" i="1"/>
  <c r="Y7" i="1"/>
  <c r="Y6" i="1"/>
  <c r="U5" i="1"/>
  <c r="G39" i="1" l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6" i="1"/>
  <c r="G5" i="1"/>
  <c r="G4" i="1"/>
  <c r="C53" i="3" l="1"/>
  <c r="C51" i="3"/>
  <c r="C48" i="3"/>
  <c r="C45" i="3"/>
  <c r="C42" i="3"/>
  <c r="E35" i="3" l="1"/>
  <c r="D35" i="3"/>
  <c r="H2" i="6" l="1"/>
  <c r="G2" i="6"/>
  <c r="H36" i="6"/>
  <c r="G36" i="6"/>
  <c r="H28" i="6" l="1"/>
  <c r="G28" i="6"/>
  <c r="H7" i="6"/>
  <c r="H10" i="6"/>
  <c r="H13" i="6"/>
  <c r="H16" i="6"/>
  <c r="H19" i="6"/>
  <c r="H22" i="6"/>
  <c r="H25" i="6"/>
  <c r="H31" i="6"/>
  <c r="H33" i="6"/>
  <c r="H4" i="6"/>
  <c r="G4" i="6"/>
  <c r="G33" i="6"/>
  <c r="G31" i="6"/>
  <c r="G25" i="6"/>
  <c r="G22" i="6"/>
  <c r="G19" i="6"/>
  <c r="G16" i="6"/>
  <c r="G13" i="6"/>
  <c r="G10" i="6"/>
  <c r="G7" i="6"/>
  <c r="F6" i="4"/>
  <c r="F9" i="4"/>
  <c r="F12" i="4"/>
  <c r="F15" i="4"/>
  <c r="F18" i="4"/>
  <c r="F21" i="4"/>
  <c r="F24" i="4"/>
  <c r="F27" i="4"/>
  <c r="F30" i="4"/>
  <c r="F33" i="4"/>
  <c r="F36" i="4"/>
  <c r="F3" i="4"/>
  <c r="E36" i="4"/>
  <c r="E33" i="4"/>
  <c r="E30" i="4"/>
  <c r="E27" i="4"/>
  <c r="E24" i="4"/>
  <c r="E21" i="4"/>
  <c r="E18" i="4"/>
  <c r="E15" i="4"/>
  <c r="E12" i="4"/>
  <c r="E9" i="4"/>
  <c r="E6" i="4"/>
  <c r="E3" i="4"/>
  <c r="E30" i="3"/>
  <c r="E32" i="3"/>
  <c r="D32" i="3"/>
  <c r="D30" i="3"/>
  <c r="E6" i="3"/>
  <c r="E9" i="3"/>
  <c r="E12" i="3"/>
  <c r="E15" i="3"/>
  <c r="E18" i="3"/>
  <c r="E21" i="3"/>
  <c r="E24" i="3"/>
  <c r="E27" i="3"/>
  <c r="E3" i="3"/>
  <c r="D27" i="3"/>
  <c r="D24" i="3"/>
  <c r="D21" i="3"/>
  <c r="D18" i="3"/>
  <c r="D15" i="3"/>
  <c r="D12" i="3"/>
  <c r="D9" i="3"/>
  <c r="D6" i="3"/>
  <c r="D3" i="3"/>
  <c r="D12" i="2"/>
  <c r="D15" i="2"/>
  <c r="D18" i="2"/>
  <c r="D21" i="2"/>
  <c r="D24" i="2"/>
  <c r="D27" i="2"/>
  <c r="D30" i="2"/>
  <c r="D33" i="2"/>
  <c r="D36" i="2"/>
  <c r="D9" i="2"/>
  <c r="D6" i="2"/>
  <c r="D3" i="2"/>
  <c r="C36" i="2"/>
  <c r="C33" i="2"/>
  <c r="C30" i="2"/>
  <c r="C27" i="2"/>
  <c r="C24" i="2"/>
  <c r="C21" i="2"/>
  <c r="C18" i="2"/>
  <c r="C15" i="2"/>
  <c r="C12" i="2"/>
  <c r="C9" i="2"/>
  <c r="C6" i="2"/>
  <c r="C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38" authorId="0" shapeId="0" xr:uid="{1938C828-F307-2C4B-B2B9-B3D3F46F1DF6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75" uniqueCount="72">
  <si>
    <t>Virus WT</t>
  </si>
  <si>
    <t>pre-CtV1</t>
  </si>
  <si>
    <t>pre-CtV 2</t>
  </si>
  <si>
    <t>pre-CtV 3</t>
  </si>
  <si>
    <t>pre-2HV 1</t>
  </si>
  <si>
    <t>pre-2HV 2</t>
  </si>
  <si>
    <t>pre-2HV 3</t>
  </si>
  <si>
    <t>pre-4HV 1</t>
  </si>
  <si>
    <t>pre-4HV 2</t>
  </si>
  <si>
    <t>pre-4HV 3</t>
  </si>
  <si>
    <t>post-CtV1</t>
  </si>
  <si>
    <t>post-CtV 2</t>
  </si>
  <si>
    <t>post-CtV 3</t>
  </si>
  <si>
    <t>post-2HV 1</t>
  </si>
  <si>
    <t>post-2HV 2</t>
  </si>
  <si>
    <t>post-2HV 3</t>
  </si>
  <si>
    <t>post-4HV 1</t>
  </si>
  <si>
    <t>post-4HV 2</t>
  </si>
  <si>
    <t>post-4HV 3</t>
  </si>
  <si>
    <t>Day 1-CtV1</t>
  </si>
  <si>
    <t>Day 1-CtV 2</t>
  </si>
  <si>
    <t>Day 1-CtV3</t>
  </si>
  <si>
    <t>Day 1-2HV 1</t>
  </si>
  <si>
    <t>Day 1-2HV 2</t>
  </si>
  <si>
    <t>Day 1-2HV 3</t>
  </si>
  <si>
    <t>Day 1-4HV 1</t>
  </si>
  <si>
    <t>Day 1-4HV 2</t>
  </si>
  <si>
    <t>Day 1-4HV 3</t>
  </si>
  <si>
    <t>Day 2-CtV1</t>
  </si>
  <si>
    <t>Day 2-CtV 2</t>
  </si>
  <si>
    <t>Day 2-2HV 1</t>
  </si>
  <si>
    <t>Day 2-2HV 2</t>
  </si>
  <si>
    <t>Day 2-4HV 2</t>
  </si>
  <si>
    <t>Day 2-4HV 1</t>
  </si>
  <si>
    <t>Average</t>
  </si>
  <si>
    <t>NV</t>
  </si>
  <si>
    <t>Control</t>
  </si>
  <si>
    <t>Day 0</t>
  </si>
  <si>
    <t>Day 2</t>
  </si>
  <si>
    <t>Pre-wash</t>
  </si>
  <si>
    <t>Day 1</t>
  </si>
  <si>
    <t>2 explants</t>
  </si>
  <si>
    <t>4 explants</t>
  </si>
  <si>
    <t>SEM</t>
  </si>
  <si>
    <t xml:space="preserve">Average </t>
  </si>
  <si>
    <t>Experiment not done in tripicate as not sufficient tissue</t>
  </si>
  <si>
    <t>AVERAGE</t>
  </si>
  <si>
    <t>Pre-CtV</t>
  </si>
  <si>
    <t>Pre-2H</t>
  </si>
  <si>
    <t>Pre-4H</t>
  </si>
  <si>
    <t>Post-CtV</t>
  </si>
  <si>
    <t>Post-2H</t>
  </si>
  <si>
    <t>Post-4H</t>
  </si>
  <si>
    <t>Day 1-CtV</t>
  </si>
  <si>
    <t>Day 1-2H</t>
  </si>
  <si>
    <t>Day 1-4H</t>
  </si>
  <si>
    <t>Day 2-CtV</t>
  </si>
  <si>
    <t>Day 2-2H</t>
  </si>
  <si>
    <t>Day 2-4H</t>
  </si>
  <si>
    <t>Inoculum</t>
  </si>
  <si>
    <t>Pre-wash -C</t>
  </si>
  <si>
    <t>Pre-wash -2 EP</t>
  </si>
  <si>
    <t>Pre-wash -4 EP</t>
  </si>
  <si>
    <t>Day 0 - C</t>
  </si>
  <si>
    <t>Day 0 - 2 EP</t>
  </si>
  <si>
    <t>Day 0 - 4 EP</t>
  </si>
  <si>
    <t>Day 1 - C</t>
  </si>
  <si>
    <t>Day 1 -2 EP</t>
  </si>
  <si>
    <t>Day 1 -4 EP</t>
  </si>
  <si>
    <t>Day 2 - C</t>
  </si>
  <si>
    <t>Day 2- 2EP</t>
  </si>
  <si>
    <t>Day 2 - 4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1" fontId="2" fillId="0" borderId="0" xfId="0" applyNumberFormat="1" applyFont="1"/>
    <xf numFmtId="11" fontId="5" fillId="0" borderId="0" xfId="0" applyNumberFormat="1" applyFont="1"/>
    <xf numFmtId="0" fontId="5" fillId="0" borderId="0" xfId="0" applyFont="1"/>
    <xf numFmtId="11" fontId="6" fillId="0" borderId="0" xfId="0" applyNumberFormat="1" applyFont="1"/>
    <xf numFmtId="0" fontId="6" fillId="0" borderId="0" xfId="0" applyFont="1"/>
    <xf numFmtId="0" fontId="0" fillId="0" borderId="0" xfId="0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AD8"/>
      <color rgb="FFFF40FF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6.xml"/><Relationship Id="rId1" Type="http://schemas.microsoft.com/office/2011/relationships/chartStyle" Target="style6.xml"/><Relationship Id="rId4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CFFB-D94F-A509-38C35048024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FFB-D94F-A509-38C350480244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CFFB-D94F-A509-38C350480244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FFB-D94F-A509-38C350480244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FFB-D94F-A509-38C350480244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FFB-D94F-A509-38C350480244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FFB-D94F-A509-38C350480244}"/>
              </c:ext>
            </c:extLst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FFB-D94F-A509-38C350480244}"/>
              </c:ext>
            </c:extLst>
          </c:dPt>
          <c:dPt>
            <c:idx val="12"/>
            <c:invertIfNegative val="0"/>
            <c:bubble3D val="0"/>
            <c:spPr>
              <a:solidFill>
                <a:srgbClr val="FF8AD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CFFB-D94F-A509-38C350480244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7'!$O$2:$O$14</c:f>
                <c:numCache>
                  <c:formatCode>General</c:formatCode>
                  <c:ptCount val="13"/>
                  <c:pt idx="0">
                    <c:v>215150</c:v>
                  </c:pt>
                  <c:pt idx="1">
                    <c:v>0</c:v>
                  </c:pt>
                  <c:pt idx="2">
                    <c:v>99590</c:v>
                  </c:pt>
                  <c:pt idx="3">
                    <c:v>122600</c:v>
                  </c:pt>
                  <c:pt idx="4">
                    <c:v>0</c:v>
                  </c:pt>
                  <c:pt idx="5">
                    <c:v>516.70000000000005</c:v>
                  </c:pt>
                  <c:pt idx="6">
                    <c:v>1355</c:v>
                  </c:pt>
                  <c:pt idx="7">
                    <c:v>0</c:v>
                  </c:pt>
                  <c:pt idx="8">
                    <c:v>585.79999999999995</c:v>
                  </c:pt>
                  <c:pt idx="9">
                    <c:v>0</c:v>
                  </c:pt>
                  <c:pt idx="10">
                    <c:v>0</c:v>
                  </c:pt>
                  <c:pt idx="11">
                    <c:v>179.3</c:v>
                  </c:pt>
                  <c:pt idx="12">
                    <c:v>410.2</c:v>
                  </c:pt>
                </c:numCache>
              </c:numRef>
            </c:plus>
            <c:minus>
              <c:numRef>
                <c:f>'Participant 17'!$O$2:$O$14</c:f>
                <c:numCache>
                  <c:formatCode>General</c:formatCode>
                  <c:ptCount val="13"/>
                  <c:pt idx="0">
                    <c:v>215150</c:v>
                  </c:pt>
                  <c:pt idx="1">
                    <c:v>0</c:v>
                  </c:pt>
                  <c:pt idx="2">
                    <c:v>99590</c:v>
                  </c:pt>
                  <c:pt idx="3">
                    <c:v>122600</c:v>
                  </c:pt>
                  <c:pt idx="4">
                    <c:v>0</c:v>
                  </c:pt>
                  <c:pt idx="5">
                    <c:v>516.70000000000005</c:v>
                  </c:pt>
                  <c:pt idx="6">
                    <c:v>1355</c:v>
                  </c:pt>
                  <c:pt idx="7">
                    <c:v>0</c:v>
                  </c:pt>
                  <c:pt idx="8">
                    <c:v>585.79999999999995</c:v>
                  </c:pt>
                  <c:pt idx="9">
                    <c:v>0</c:v>
                  </c:pt>
                  <c:pt idx="10">
                    <c:v>0</c:v>
                  </c:pt>
                  <c:pt idx="11">
                    <c:v>179.3</c:v>
                  </c:pt>
                  <c:pt idx="12">
                    <c:v>410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7'!$H$2:$I$14</c:f>
              <c:multiLvlStrCache>
                <c:ptCount val="13"/>
                <c:lvl>
                  <c:pt idx="1">
                    <c:v>Control</c:v>
                  </c:pt>
                  <c:pt idx="2">
                    <c:v>2 explants</c:v>
                  </c:pt>
                  <c:pt idx="3">
                    <c:v>4 explants</c:v>
                  </c:pt>
                  <c:pt idx="4">
                    <c:v>Control</c:v>
                  </c:pt>
                  <c:pt idx="5">
                    <c:v>2 explants</c:v>
                  </c:pt>
                  <c:pt idx="6">
                    <c:v>4 explants</c:v>
                  </c:pt>
                  <c:pt idx="7">
                    <c:v>Control</c:v>
                  </c:pt>
                  <c:pt idx="8">
                    <c:v>2 explants</c:v>
                  </c:pt>
                  <c:pt idx="9">
                    <c:v>4 explants</c:v>
                  </c:pt>
                  <c:pt idx="10">
                    <c:v>Control</c:v>
                  </c:pt>
                  <c:pt idx="11">
                    <c:v>2 explants</c:v>
                  </c:pt>
                  <c:pt idx="12">
                    <c:v>4 explants</c:v>
                  </c:pt>
                </c:lvl>
                <c:lvl>
                  <c:pt idx="0">
                    <c:v>NV</c:v>
                  </c:pt>
                  <c:pt idx="1">
                    <c:v>Pre-wash</c:v>
                  </c:pt>
                  <c:pt idx="4">
                    <c:v>Day 0</c:v>
                  </c:pt>
                  <c:pt idx="7">
                    <c:v>Day 1</c:v>
                  </c:pt>
                  <c:pt idx="10">
                    <c:v>Day 2</c:v>
                  </c:pt>
                </c:lvl>
              </c:multiLvlStrCache>
            </c:multiLvlStrRef>
          </c:cat>
          <c:val>
            <c:numRef>
              <c:f>'Participant 17'!$J$2:$J$14</c:f>
              <c:numCache>
                <c:formatCode>General</c:formatCode>
                <c:ptCount val="13"/>
                <c:pt idx="0">
                  <c:v>480950</c:v>
                </c:pt>
                <c:pt idx="1">
                  <c:v>0</c:v>
                </c:pt>
                <c:pt idx="2">
                  <c:v>81625</c:v>
                </c:pt>
                <c:pt idx="3">
                  <c:v>97900</c:v>
                </c:pt>
                <c:pt idx="4">
                  <c:v>0</c:v>
                </c:pt>
                <c:pt idx="5">
                  <c:v>618.90000000000009</c:v>
                </c:pt>
                <c:pt idx="6">
                  <c:v>1004.5</c:v>
                </c:pt>
                <c:pt idx="7">
                  <c:v>0</c:v>
                </c:pt>
                <c:pt idx="8">
                  <c:v>586.9</c:v>
                </c:pt>
                <c:pt idx="9">
                  <c:v>419.05</c:v>
                </c:pt>
                <c:pt idx="10">
                  <c:v>0</c:v>
                </c:pt>
                <c:pt idx="11">
                  <c:v>295.64999999999998</c:v>
                </c:pt>
                <c:pt idx="12">
                  <c:v>341.7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A2-FC41-ABE2-89BCEB1F12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0616672"/>
        <c:axId val="883921376"/>
      </c:barChart>
      <c:catAx>
        <c:axId val="76061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921376"/>
        <c:crosses val="autoZero"/>
        <c:auto val="1"/>
        <c:lblAlgn val="ctr"/>
        <c:lblOffset val="100"/>
        <c:noMultiLvlLbl val="0"/>
      </c:catAx>
      <c:valAx>
        <c:axId val="883921376"/>
        <c:scaling>
          <c:logBase val="10"/>
          <c:orientation val="minMax"/>
          <c:max val="10000000"/>
        </c:scaling>
        <c:delete val="0"/>
        <c:axPos val="l"/>
        <c:numFmt formatCode="0.0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061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F09F-7943-99FF-B5C2B44EF43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09F-7943-99FF-B5C2B44EF438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09F-7943-99FF-B5C2B44EF438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09F-7943-99FF-B5C2B44EF438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09F-7943-99FF-B5C2B44EF438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09F-7943-99FF-B5C2B44EF438}"/>
              </c:ext>
            </c:extLst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F09F-7943-99FF-B5C2B44EF438}"/>
              </c:ext>
            </c:extLst>
          </c:dPt>
          <c:dPt>
            <c:idx val="12"/>
            <c:invertIfNegative val="0"/>
            <c:bubble3D val="0"/>
            <c:spPr>
              <a:solidFill>
                <a:srgbClr val="FF8AD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09F-7943-99FF-B5C2B44EF438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6'!$K$2:$K$14</c:f>
                <c:numCache>
                  <c:formatCode>General</c:formatCode>
                  <c:ptCount val="13"/>
                  <c:pt idx="0">
                    <c:v>559300</c:v>
                  </c:pt>
                  <c:pt idx="1">
                    <c:v>0</c:v>
                  </c:pt>
                  <c:pt idx="2">
                    <c:v>4595</c:v>
                  </c:pt>
                  <c:pt idx="3">
                    <c:v>3414.9999999999995</c:v>
                  </c:pt>
                  <c:pt idx="4">
                    <c:v>0</c:v>
                  </c:pt>
                  <c:pt idx="5">
                    <c:v>14.212499999999999</c:v>
                  </c:pt>
                  <c:pt idx="6">
                    <c:v>636.95000000000005</c:v>
                  </c:pt>
                  <c:pt idx="7">
                    <c:v>0</c:v>
                  </c:pt>
                  <c:pt idx="8">
                    <c:v>69.097499999999982</c:v>
                  </c:pt>
                  <c:pt idx="9">
                    <c:v>59.32500000000001</c:v>
                  </c:pt>
                  <c:pt idx="10">
                    <c:v>0</c:v>
                  </c:pt>
                  <c:pt idx="11">
                    <c:v>30.6175</c:v>
                  </c:pt>
                  <c:pt idx="12">
                    <c:v>34.150000000000048</c:v>
                  </c:pt>
                </c:numCache>
              </c:numRef>
            </c:plus>
            <c:minus>
              <c:numRef>
                <c:f>'Participant 16'!$K$2:$K$14</c:f>
                <c:numCache>
                  <c:formatCode>General</c:formatCode>
                  <c:ptCount val="13"/>
                  <c:pt idx="0">
                    <c:v>559300</c:v>
                  </c:pt>
                  <c:pt idx="1">
                    <c:v>0</c:v>
                  </c:pt>
                  <c:pt idx="2">
                    <c:v>4595</c:v>
                  </c:pt>
                  <c:pt idx="3">
                    <c:v>3414.9999999999995</c:v>
                  </c:pt>
                  <c:pt idx="4">
                    <c:v>0</c:v>
                  </c:pt>
                  <c:pt idx="5">
                    <c:v>14.212499999999999</c:v>
                  </c:pt>
                  <c:pt idx="6">
                    <c:v>636.95000000000005</c:v>
                  </c:pt>
                  <c:pt idx="7">
                    <c:v>0</c:v>
                  </c:pt>
                  <c:pt idx="8">
                    <c:v>69.097499999999982</c:v>
                  </c:pt>
                  <c:pt idx="9">
                    <c:v>59.32500000000001</c:v>
                  </c:pt>
                  <c:pt idx="10">
                    <c:v>0</c:v>
                  </c:pt>
                  <c:pt idx="11">
                    <c:v>30.6175</c:v>
                  </c:pt>
                  <c:pt idx="12">
                    <c:v>34.1500000000000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6'!$H$2:$I$14</c:f>
              <c:multiLvlStrCache>
                <c:ptCount val="13"/>
                <c:lvl>
                  <c:pt idx="1">
                    <c:v>Control</c:v>
                  </c:pt>
                  <c:pt idx="2">
                    <c:v>2 explants</c:v>
                  </c:pt>
                  <c:pt idx="3">
                    <c:v>4 explants</c:v>
                  </c:pt>
                  <c:pt idx="4">
                    <c:v>Control</c:v>
                  </c:pt>
                  <c:pt idx="5">
                    <c:v>2 explants</c:v>
                  </c:pt>
                  <c:pt idx="6">
                    <c:v>4 explants</c:v>
                  </c:pt>
                  <c:pt idx="7">
                    <c:v>Control</c:v>
                  </c:pt>
                  <c:pt idx="8">
                    <c:v>2 explants</c:v>
                  </c:pt>
                  <c:pt idx="9">
                    <c:v>4 explants</c:v>
                  </c:pt>
                  <c:pt idx="10">
                    <c:v>Control</c:v>
                  </c:pt>
                  <c:pt idx="11">
                    <c:v>2 explants</c:v>
                  </c:pt>
                  <c:pt idx="12">
                    <c:v>4 explants</c:v>
                  </c:pt>
                </c:lvl>
                <c:lvl>
                  <c:pt idx="0">
                    <c:v>NV</c:v>
                  </c:pt>
                  <c:pt idx="1">
                    <c:v>Pre-wash</c:v>
                  </c:pt>
                  <c:pt idx="4">
                    <c:v>Day 0</c:v>
                  </c:pt>
                  <c:pt idx="7">
                    <c:v>Day 1</c:v>
                  </c:pt>
                  <c:pt idx="10">
                    <c:v>Day 2</c:v>
                  </c:pt>
                </c:lvl>
              </c:multiLvlStrCache>
            </c:multiLvlStrRef>
          </c:cat>
          <c:val>
            <c:numRef>
              <c:f>'Participant 16'!$J$2:$J$14</c:f>
              <c:numCache>
                <c:formatCode>General</c:formatCode>
                <c:ptCount val="13"/>
                <c:pt idx="0" formatCode="0.00E+00">
                  <c:v>715200</c:v>
                </c:pt>
                <c:pt idx="1">
                  <c:v>0</c:v>
                </c:pt>
                <c:pt idx="2">
                  <c:v>33850</c:v>
                </c:pt>
                <c:pt idx="3">
                  <c:v>35175</c:v>
                </c:pt>
                <c:pt idx="4">
                  <c:v>0</c:v>
                </c:pt>
                <c:pt idx="5">
                  <c:v>28.267500000000002</c:v>
                </c:pt>
                <c:pt idx="6">
                  <c:v>808.55</c:v>
                </c:pt>
                <c:pt idx="7">
                  <c:v>0</c:v>
                </c:pt>
                <c:pt idx="8">
                  <c:v>122.6525</c:v>
                </c:pt>
                <c:pt idx="9">
                  <c:v>338.32499999999999</c:v>
                </c:pt>
                <c:pt idx="10">
                  <c:v>0</c:v>
                </c:pt>
                <c:pt idx="11">
                  <c:v>50.087499999999999</c:v>
                </c:pt>
                <c:pt idx="12">
                  <c:v>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AD-E644-AA79-19CEFE1EDD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2590656"/>
        <c:axId val="1822100447"/>
      </c:barChart>
      <c:catAx>
        <c:axId val="862590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2100447"/>
        <c:crosses val="autoZero"/>
        <c:auto val="1"/>
        <c:lblAlgn val="ctr"/>
        <c:lblOffset val="100"/>
        <c:noMultiLvlLbl val="0"/>
      </c:catAx>
      <c:valAx>
        <c:axId val="1822100447"/>
        <c:scaling>
          <c:logBase val="10"/>
          <c:orientation val="minMax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590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9271-A04D-955C-B4457F3C18F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271-A04D-955C-B4457F3C18F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9271-A04D-955C-B4457F3C18F8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271-A04D-955C-B4457F3C18F8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271-A04D-955C-B4457F3C18F8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271-A04D-955C-B4457F3C18F8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271-A04D-955C-B4457F3C18F8}"/>
              </c:ext>
            </c:extLst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271-A04D-955C-B4457F3C18F8}"/>
              </c:ext>
            </c:extLst>
          </c:dPt>
          <c:dPt>
            <c:idx val="12"/>
            <c:invertIfNegative val="0"/>
            <c:bubble3D val="0"/>
            <c:spPr>
              <a:solidFill>
                <a:srgbClr val="FF8AD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9271-A04D-955C-B4457F3C18F8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5'!$J$3:$J$15</c:f>
                <c:numCache>
                  <c:formatCode>General</c:formatCode>
                  <c:ptCount val="13"/>
                  <c:pt idx="0">
                    <c:v>486500</c:v>
                  </c:pt>
                  <c:pt idx="1">
                    <c:v>0</c:v>
                  </c:pt>
                  <c:pt idx="2">
                    <c:v>2255.6989554853676</c:v>
                  </c:pt>
                  <c:pt idx="3">
                    <c:v>3854.0768458002153</c:v>
                  </c:pt>
                  <c:pt idx="4">
                    <c:v>0</c:v>
                  </c:pt>
                  <c:pt idx="5">
                    <c:v>35.230611807536548</c:v>
                  </c:pt>
                  <c:pt idx="6">
                    <c:v>6.7874522711642724</c:v>
                  </c:pt>
                  <c:pt idx="7">
                    <c:v>0</c:v>
                  </c:pt>
                  <c:pt idx="8">
                    <c:v>2543.3986432483953</c:v>
                  </c:pt>
                  <c:pt idx="9">
                    <c:v>44.789374235910522</c:v>
                  </c:pt>
                  <c:pt idx="10">
                    <c:v>1.1100000000000001</c:v>
                  </c:pt>
                  <c:pt idx="11">
                    <c:v>11.760424571889878</c:v>
                  </c:pt>
                  <c:pt idx="12">
                    <c:v>8.3700000000000028</c:v>
                  </c:pt>
                </c:numCache>
              </c:numRef>
            </c:plus>
            <c:minus>
              <c:numRef>
                <c:f>'Participant 15'!$J$3:$J$15</c:f>
                <c:numCache>
                  <c:formatCode>General</c:formatCode>
                  <c:ptCount val="13"/>
                  <c:pt idx="0">
                    <c:v>486500</c:v>
                  </c:pt>
                  <c:pt idx="1">
                    <c:v>0</c:v>
                  </c:pt>
                  <c:pt idx="2">
                    <c:v>2255.6989554853676</c:v>
                  </c:pt>
                  <c:pt idx="3">
                    <c:v>3854.0768458002153</c:v>
                  </c:pt>
                  <c:pt idx="4">
                    <c:v>0</c:v>
                  </c:pt>
                  <c:pt idx="5">
                    <c:v>35.230611807536548</c:v>
                  </c:pt>
                  <c:pt idx="6">
                    <c:v>6.7874522711642724</c:v>
                  </c:pt>
                  <c:pt idx="7">
                    <c:v>0</c:v>
                  </c:pt>
                  <c:pt idx="8">
                    <c:v>2543.3986432483953</c:v>
                  </c:pt>
                  <c:pt idx="9">
                    <c:v>44.789374235910522</c:v>
                  </c:pt>
                  <c:pt idx="10">
                    <c:v>1.1100000000000001</c:v>
                  </c:pt>
                  <c:pt idx="11">
                    <c:v>11.760424571889878</c:v>
                  </c:pt>
                  <c:pt idx="12">
                    <c:v>8.3700000000000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5'!$G$3:$H$15</c:f>
              <c:multiLvlStrCache>
                <c:ptCount val="13"/>
                <c:lvl>
                  <c:pt idx="1">
                    <c:v>Control</c:v>
                  </c:pt>
                  <c:pt idx="2">
                    <c:v>2 explants</c:v>
                  </c:pt>
                  <c:pt idx="3">
                    <c:v>4 explants</c:v>
                  </c:pt>
                  <c:pt idx="4">
                    <c:v>Control</c:v>
                  </c:pt>
                  <c:pt idx="5">
                    <c:v>2 explants</c:v>
                  </c:pt>
                  <c:pt idx="6">
                    <c:v>4 explants</c:v>
                  </c:pt>
                  <c:pt idx="7">
                    <c:v>Control</c:v>
                  </c:pt>
                  <c:pt idx="8">
                    <c:v>2 explants</c:v>
                  </c:pt>
                  <c:pt idx="9">
                    <c:v>4 explants</c:v>
                  </c:pt>
                  <c:pt idx="10">
                    <c:v>Control</c:v>
                  </c:pt>
                  <c:pt idx="11">
                    <c:v>2 explants</c:v>
                  </c:pt>
                  <c:pt idx="12">
                    <c:v>4 explants</c:v>
                  </c:pt>
                </c:lvl>
                <c:lvl>
                  <c:pt idx="0">
                    <c:v>NV</c:v>
                  </c:pt>
                  <c:pt idx="1">
                    <c:v>Pre-wash</c:v>
                  </c:pt>
                  <c:pt idx="4">
                    <c:v>Day 0</c:v>
                  </c:pt>
                  <c:pt idx="7">
                    <c:v>Day 1</c:v>
                  </c:pt>
                  <c:pt idx="10">
                    <c:v>Day 2</c:v>
                  </c:pt>
                </c:lvl>
              </c:multiLvlStrCache>
            </c:multiLvlStrRef>
          </c:cat>
          <c:val>
            <c:numRef>
              <c:f>'Participant 15'!$I$3:$I$15</c:f>
              <c:numCache>
                <c:formatCode>General</c:formatCode>
                <c:ptCount val="13"/>
                <c:pt idx="0" formatCode="0.00E+00">
                  <c:v>486500</c:v>
                </c:pt>
                <c:pt idx="1">
                  <c:v>0</c:v>
                </c:pt>
                <c:pt idx="2">
                  <c:v>39048.333333333336</c:v>
                </c:pt>
                <c:pt idx="3">
                  <c:v>26860</c:v>
                </c:pt>
                <c:pt idx="4">
                  <c:v>0</c:v>
                </c:pt>
                <c:pt idx="5">
                  <c:v>61.32500000000001</c:v>
                </c:pt>
                <c:pt idx="6">
                  <c:v>69.77</c:v>
                </c:pt>
                <c:pt idx="7">
                  <c:v>0</c:v>
                </c:pt>
                <c:pt idx="8">
                  <c:v>2603.2433333333333</c:v>
                </c:pt>
                <c:pt idx="9">
                  <c:v>128.49333333333334</c:v>
                </c:pt>
                <c:pt idx="10">
                  <c:v>1.1100000000000001</c:v>
                </c:pt>
                <c:pt idx="11">
                  <c:v>38.358333333333327</c:v>
                </c:pt>
                <c:pt idx="12" formatCode="0.00E+00">
                  <c:v>27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13-4B4F-8C23-162A82AD6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3488479"/>
        <c:axId val="1203404176"/>
      </c:barChart>
      <c:catAx>
        <c:axId val="20234884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404176"/>
        <c:crosses val="autoZero"/>
        <c:auto val="1"/>
        <c:lblAlgn val="ctr"/>
        <c:lblOffset val="100"/>
        <c:noMultiLvlLbl val="0"/>
      </c:catAx>
      <c:valAx>
        <c:axId val="1203404176"/>
        <c:scaling>
          <c:logBase val="10"/>
          <c:orientation val="minMax"/>
          <c:max val="10000000"/>
          <c:min val="1"/>
        </c:scaling>
        <c:delete val="0"/>
        <c:axPos val="l"/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488479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9710-E54D-B752-D7A527CE6A2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710-E54D-B752-D7A527CE6A2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710-E54D-B752-D7A527CE6A2A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710-E54D-B752-D7A527CE6A2A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710-E54D-B752-D7A527CE6A2A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710-E54D-B752-D7A527CE6A2A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9710-E54D-B752-D7A527CE6A2A}"/>
              </c:ext>
            </c:extLst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710-E54D-B752-D7A527CE6A2A}"/>
              </c:ext>
            </c:extLst>
          </c:dPt>
          <c:dPt>
            <c:idx val="12"/>
            <c:invertIfNegative val="0"/>
            <c:bubble3D val="0"/>
            <c:spPr>
              <a:solidFill>
                <a:srgbClr val="FF8AD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9710-E54D-B752-D7A527CE6A2A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4'!$I$2:$I$14</c:f>
                <c:numCache>
                  <c:formatCode>General</c:formatCode>
                  <c:ptCount val="13"/>
                  <c:pt idx="0">
                    <c:v>96000</c:v>
                  </c:pt>
                  <c:pt idx="1">
                    <c:v>0</c:v>
                  </c:pt>
                  <c:pt idx="2">
                    <c:v>2446.5894629054546</c:v>
                  </c:pt>
                  <c:pt idx="3">
                    <c:v>2145</c:v>
                  </c:pt>
                  <c:pt idx="4">
                    <c:v>0.87199999999999989</c:v>
                  </c:pt>
                  <c:pt idx="5">
                    <c:v>2474.4749999999999</c:v>
                  </c:pt>
                  <c:pt idx="6">
                    <c:v>550.80000000000007</c:v>
                  </c:pt>
                  <c:pt idx="7">
                    <c:v>0</c:v>
                  </c:pt>
                  <c:pt idx="8">
                    <c:v>76.337499999999977</c:v>
                  </c:pt>
                  <c:pt idx="9">
                    <c:v>1054.7749999999999</c:v>
                  </c:pt>
                  <c:pt idx="10">
                    <c:v>0</c:v>
                  </c:pt>
                  <c:pt idx="11">
                    <c:v>84.449999999999946</c:v>
                  </c:pt>
                  <c:pt idx="12">
                    <c:v>81.739999999999995</c:v>
                  </c:pt>
                </c:numCache>
              </c:numRef>
            </c:plus>
            <c:minus>
              <c:numRef>
                <c:f>'Participant 14'!$I$2:$I$14</c:f>
                <c:numCache>
                  <c:formatCode>General</c:formatCode>
                  <c:ptCount val="13"/>
                  <c:pt idx="0">
                    <c:v>96000</c:v>
                  </c:pt>
                  <c:pt idx="1">
                    <c:v>0</c:v>
                  </c:pt>
                  <c:pt idx="2">
                    <c:v>2446.5894629054546</c:v>
                  </c:pt>
                  <c:pt idx="3">
                    <c:v>2145</c:v>
                  </c:pt>
                  <c:pt idx="4">
                    <c:v>0.87199999999999989</c:v>
                  </c:pt>
                  <c:pt idx="5">
                    <c:v>2474.4749999999999</c:v>
                  </c:pt>
                  <c:pt idx="6">
                    <c:v>550.80000000000007</c:v>
                  </c:pt>
                  <c:pt idx="7">
                    <c:v>0</c:v>
                  </c:pt>
                  <c:pt idx="8">
                    <c:v>76.337499999999977</c:v>
                  </c:pt>
                  <c:pt idx="9">
                    <c:v>1054.7749999999999</c:v>
                  </c:pt>
                  <c:pt idx="10">
                    <c:v>0</c:v>
                  </c:pt>
                  <c:pt idx="11">
                    <c:v>84.449999999999946</c:v>
                  </c:pt>
                  <c:pt idx="12">
                    <c:v>81.739999999999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4'!$F$2:$G$14</c:f>
              <c:multiLvlStrCache>
                <c:ptCount val="13"/>
                <c:lvl>
                  <c:pt idx="1">
                    <c:v>Control</c:v>
                  </c:pt>
                  <c:pt idx="2">
                    <c:v>2 explants</c:v>
                  </c:pt>
                  <c:pt idx="3">
                    <c:v>4 explants</c:v>
                  </c:pt>
                  <c:pt idx="4">
                    <c:v>Control</c:v>
                  </c:pt>
                  <c:pt idx="5">
                    <c:v>2 explants</c:v>
                  </c:pt>
                  <c:pt idx="6">
                    <c:v>4 explants</c:v>
                  </c:pt>
                  <c:pt idx="7">
                    <c:v>Control</c:v>
                  </c:pt>
                  <c:pt idx="8">
                    <c:v>2 explants</c:v>
                  </c:pt>
                  <c:pt idx="9">
                    <c:v>4 explants</c:v>
                  </c:pt>
                  <c:pt idx="10">
                    <c:v>Control</c:v>
                  </c:pt>
                  <c:pt idx="11">
                    <c:v>2 explants</c:v>
                  </c:pt>
                  <c:pt idx="12">
                    <c:v>4 explants</c:v>
                  </c:pt>
                </c:lvl>
                <c:lvl>
                  <c:pt idx="0">
                    <c:v>NV</c:v>
                  </c:pt>
                  <c:pt idx="1">
                    <c:v>Pre-wash</c:v>
                  </c:pt>
                  <c:pt idx="4">
                    <c:v>Day 0</c:v>
                  </c:pt>
                  <c:pt idx="7">
                    <c:v>Day 1</c:v>
                  </c:pt>
                  <c:pt idx="10">
                    <c:v>Day 2</c:v>
                  </c:pt>
                </c:lvl>
              </c:multiLvlStrCache>
            </c:multiLvlStrRef>
          </c:cat>
          <c:val>
            <c:numRef>
              <c:f>'Participant 14'!$H$2:$H$14</c:f>
              <c:numCache>
                <c:formatCode>General</c:formatCode>
                <c:ptCount val="13"/>
                <c:pt idx="0" formatCode="0.00E+00">
                  <c:v>1016000</c:v>
                </c:pt>
                <c:pt idx="1">
                  <c:v>0</c:v>
                </c:pt>
                <c:pt idx="2">
                  <c:v>45010</c:v>
                </c:pt>
                <c:pt idx="3">
                  <c:v>51305</c:v>
                </c:pt>
                <c:pt idx="4">
                  <c:v>0.872</c:v>
                </c:pt>
                <c:pt idx="5">
                  <c:v>2739.3250000000003</c:v>
                </c:pt>
                <c:pt idx="6">
                  <c:v>1033.2</c:v>
                </c:pt>
                <c:pt idx="7">
                  <c:v>0</c:v>
                </c:pt>
                <c:pt idx="8">
                  <c:v>225.01250000000002</c:v>
                </c:pt>
                <c:pt idx="9">
                  <c:v>1235.375</c:v>
                </c:pt>
                <c:pt idx="10">
                  <c:v>0</c:v>
                </c:pt>
                <c:pt idx="11">
                  <c:v>387.05</c:v>
                </c:pt>
                <c:pt idx="12">
                  <c:v>114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CC-744B-A98D-1443810FF0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9539967"/>
        <c:axId val="1202388928"/>
      </c:barChart>
      <c:catAx>
        <c:axId val="7695399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2388928"/>
        <c:crosses val="autoZero"/>
        <c:auto val="1"/>
        <c:lblAlgn val="ctr"/>
        <c:lblOffset val="100"/>
        <c:noMultiLvlLbl val="0"/>
      </c:catAx>
      <c:valAx>
        <c:axId val="1202388928"/>
        <c:scaling>
          <c:logBase val="10"/>
          <c:orientation val="minMax"/>
          <c:max val="10000000"/>
          <c:min val="1"/>
        </c:scaling>
        <c:delete val="0"/>
        <c:axPos val="l"/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0.00E+00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9539967"/>
        <c:crosses val="autoZero"/>
        <c:crossBetween val="between"/>
        <c:majorUnit val="10"/>
        <c:minorUnit val="10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8A7E-1B4E-892F-6448A8F141BC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A7E-1B4E-892F-6448A8F141BC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A7E-1B4E-892F-6448A8F141BC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A7E-1B4E-892F-6448A8F141BC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8A7E-1B4E-892F-6448A8F141BC}"/>
              </c:ext>
            </c:extLst>
          </c:dPt>
          <c:dPt>
            <c:idx val="9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A7E-1B4E-892F-6448A8F141BC}"/>
              </c:ext>
            </c:extLst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8A7E-1B4E-892F-6448A8F141BC}"/>
              </c:ext>
            </c:extLst>
          </c:dPt>
          <c:dPt>
            <c:idx val="12"/>
            <c:invertIfNegative val="0"/>
            <c:bubble3D val="0"/>
            <c:spPr>
              <a:solidFill>
                <a:srgbClr val="FF8AD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A7E-1B4E-892F-6448A8F141BC}"/>
              </c:ext>
            </c:extLst>
          </c:dPt>
          <c:errBars>
            <c:errBarType val="both"/>
            <c:errValType val="cust"/>
            <c:noEndCap val="0"/>
            <c:plus>
              <c:numRef>
                <c:f>'Participant 18'!$M$2:$M$14</c:f>
                <c:numCache>
                  <c:formatCode>General</c:formatCode>
                  <c:ptCount val="13"/>
                  <c:pt idx="0">
                    <c:v>32150</c:v>
                  </c:pt>
                  <c:pt idx="1">
                    <c:v>0</c:v>
                  </c:pt>
                  <c:pt idx="2">
                    <c:v>15485.147991973901</c:v>
                  </c:pt>
                  <c:pt idx="3">
                    <c:v>6215.1810110406277</c:v>
                  </c:pt>
                  <c:pt idx="4">
                    <c:v>0</c:v>
                  </c:pt>
                  <c:pt idx="5">
                    <c:v>114.60407413496841</c:v>
                  </c:pt>
                  <c:pt idx="6">
                    <c:v>120.98251410614861</c:v>
                  </c:pt>
                  <c:pt idx="7">
                    <c:v>0</c:v>
                  </c:pt>
                  <c:pt idx="8">
                    <c:v>11.967537108546788</c:v>
                  </c:pt>
                  <c:pt idx="9">
                    <c:v>56.776366855702456</c:v>
                  </c:pt>
                  <c:pt idx="10">
                    <c:v>0</c:v>
                  </c:pt>
                  <c:pt idx="11">
                    <c:v>25.913097289037385</c:v>
                  </c:pt>
                  <c:pt idx="12">
                    <c:v>0</c:v>
                  </c:pt>
                </c:numCache>
              </c:numRef>
            </c:plus>
            <c:minus>
              <c:numRef>
                <c:f>'Participant 18'!$M$2:$M$14</c:f>
                <c:numCache>
                  <c:formatCode>General</c:formatCode>
                  <c:ptCount val="13"/>
                  <c:pt idx="0">
                    <c:v>32150</c:v>
                  </c:pt>
                  <c:pt idx="1">
                    <c:v>0</c:v>
                  </c:pt>
                  <c:pt idx="2">
                    <c:v>15485.147991973901</c:v>
                  </c:pt>
                  <c:pt idx="3">
                    <c:v>6215.1810110406277</c:v>
                  </c:pt>
                  <c:pt idx="4">
                    <c:v>0</c:v>
                  </c:pt>
                  <c:pt idx="5">
                    <c:v>114.60407413496841</c:v>
                  </c:pt>
                  <c:pt idx="6">
                    <c:v>120.98251410614861</c:v>
                  </c:pt>
                  <c:pt idx="7">
                    <c:v>0</c:v>
                  </c:pt>
                  <c:pt idx="8">
                    <c:v>11.967537108546788</c:v>
                  </c:pt>
                  <c:pt idx="9">
                    <c:v>56.776366855702456</c:v>
                  </c:pt>
                  <c:pt idx="10">
                    <c:v>0</c:v>
                  </c:pt>
                  <c:pt idx="11">
                    <c:v>25.913097289037385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Participant 18'!$J$2:$K$14</c:f>
              <c:multiLvlStrCache>
                <c:ptCount val="13"/>
                <c:lvl>
                  <c:pt idx="1">
                    <c:v>Control</c:v>
                  </c:pt>
                  <c:pt idx="2">
                    <c:v>2 explants</c:v>
                  </c:pt>
                  <c:pt idx="3">
                    <c:v>4 explants</c:v>
                  </c:pt>
                  <c:pt idx="4">
                    <c:v>Control</c:v>
                  </c:pt>
                  <c:pt idx="5">
                    <c:v>2 explants</c:v>
                  </c:pt>
                  <c:pt idx="6">
                    <c:v>4 explants</c:v>
                  </c:pt>
                  <c:pt idx="7">
                    <c:v>Control</c:v>
                  </c:pt>
                  <c:pt idx="8">
                    <c:v>2 explants</c:v>
                  </c:pt>
                  <c:pt idx="9">
                    <c:v>4 explants</c:v>
                  </c:pt>
                  <c:pt idx="10">
                    <c:v>Control</c:v>
                  </c:pt>
                  <c:pt idx="11">
                    <c:v>2 explants</c:v>
                  </c:pt>
                  <c:pt idx="12">
                    <c:v>4 explants</c:v>
                  </c:pt>
                </c:lvl>
                <c:lvl>
                  <c:pt idx="0">
                    <c:v>NV</c:v>
                  </c:pt>
                  <c:pt idx="1">
                    <c:v>Pre-wash</c:v>
                  </c:pt>
                  <c:pt idx="4">
                    <c:v>Day 0</c:v>
                  </c:pt>
                  <c:pt idx="7">
                    <c:v>Day 1</c:v>
                  </c:pt>
                  <c:pt idx="10">
                    <c:v>Day 2</c:v>
                  </c:pt>
                </c:lvl>
              </c:multiLvlStrCache>
            </c:multiLvlStrRef>
          </c:cat>
          <c:val>
            <c:numRef>
              <c:f>'Participant 18'!$L$2:$L$14</c:f>
              <c:numCache>
                <c:formatCode>General</c:formatCode>
                <c:ptCount val="13"/>
                <c:pt idx="0">
                  <c:v>416050</c:v>
                </c:pt>
                <c:pt idx="1">
                  <c:v>0</c:v>
                </c:pt>
                <c:pt idx="2">
                  <c:v>65750</c:v>
                </c:pt>
                <c:pt idx="3">
                  <c:v>50200</c:v>
                </c:pt>
                <c:pt idx="4">
                  <c:v>0</c:v>
                </c:pt>
                <c:pt idx="5">
                  <c:v>209.41499999999999</c:v>
                </c:pt>
                <c:pt idx="6">
                  <c:v>379.63833333333332</c:v>
                </c:pt>
                <c:pt idx="7">
                  <c:v>0</c:v>
                </c:pt>
                <c:pt idx="8">
                  <c:v>299.51666666666665</c:v>
                </c:pt>
                <c:pt idx="9">
                  <c:v>432.3</c:v>
                </c:pt>
                <c:pt idx="10">
                  <c:v>0</c:v>
                </c:pt>
                <c:pt idx="11">
                  <c:v>298.03333333333336</c:v>
                </c:pt>
                <c:pt idx="12">
                  <c:v>279.3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D7-4849-A035-B3857B2AD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9064464"/>
        <c:axId val="612003423"/>
      </c:barChart>
      <c:catAx>
        <c:axId val="719064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2003423"/>
        <c:crosses val="autoZero"/>
        <c:auto val="1"/>
        <c:lblAlgn val="ctr"/>
        <c:lblOffset val="100"/>
        <c:noMultiLvlLbl val="0"/>
      </c:catAx>
      <c:valAx>
        <c:axId val="612003423"/>
        <c:scaling>
          <c:logBase val="10"/>
          <c:orientation val="minMax"/>
          <c:max val="10000000"/>
        </c:scaling>
        <c:delete val="0"/>
        <c:axPos val="l"/>
        <c:numFmt formatCode="0.0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9064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04361053563334"/>
          <c:y val="9.5663797181278626E-2"/>
          <c:w val="0.87619447657675609"/>
          <c:h val="0.607190299832181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8C3-2444-B8B2-794024EB725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8C3-2444-B8B2-794024EB7253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8C3-2444-B8B2-794024EB7253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8C3-2444-B8B2-794024EB7253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8C3-2444-B8B2-794024EB7253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8C3-2444-B8B2-794024EB7253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8C3-2444-B8B2-794024EB7253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8C3-2444-B8B2-794024EB7253}"/>
              </c:ext>
            </c:extLst>
          </c:dPt>
          <c:dPt>
            <c:idx val="1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98C3-2444-B8B2-794024EB7253}"/>
              </c:ext>
            </c:extLst>
          </c:dPt>
          <c:dPt>
            <c:idx val="16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98C3-2444-B8B2-794024EB7253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98C3-2444-B8B2-794024EB7253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98C3-2444-B8B2-794024EB7253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98C3-2444-B8B2-794024EB7253}"/>
              </c:ext>
            </c:extLst>
          </c:dPt>
          <c:dPt>
            <c:idx val="23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98C3-2444-B8B2-794024EB7253}"/>
              </c:ext>
            </c:extLst>
          </c:dPt>
          <c:dPt>
            <c:idx val="24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98C3-2444-B8B2-794024EB7253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98C3-2444-B8B2-794024EB7253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98C3-2444-B8B2-794024EB7253}"/>
              </c:ext>
            </c:extLst>
          </c:dPt>
          <c:dPt>
            <c:idx val="27"/>
            <c:invertIfNegative val="0"/>
            <c:bubble3D val="0"/>
            <c:spPr>
              <a:solidFill>
                <a:schemeClr val="accent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98C3-2444-B8B2-794024EB7253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98C3-2444-B8B2-794024EB7253}"/>
              </c:ext>
            </c:extLst>
          </c:dPt>
          <c:dPt>
            <c:idx val="31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98C3-2444-B8B2-794024EB7253}"/>
              </c:ext>
            </c:extLst>
          </c:dPt>
          <c:dPt>
            <c:idx val="32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98C3-2444-B8B2-794024EB7253}"/>
              </c:ext>
            </c:extLst>
          </c:dPt>
          <c:dPt>
            <c:idx val="33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98C3-2444-B8B2-794024EB7253}"/>
              </c:ext>
            </c:extLst>
          </c:dPt>
          <c:dPt>
            <c:idx val="34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98C3-2444-B8B2-794024EB7253}"/>
              </c:ext>
            </c:extLst>
          </c:dPt>
          <c:dPt>
            <c:idx val="35"/>
            <c:invertIfNegative val="0"/>
            <c:bubble3D val="0"/>
            <c:spPr>
              <a:solidFill>
                <a:schemeClr val="accent4"/>
              </a:solidFill>
              <a:ln>
                <a:solidFill>
                  <a:schemeClr val="accent4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F-98C3-2444-B8B2-794024EB7253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L$2:$L$37</c:f>
                <c:numCache>
                  <c:formatCode>General</c:formatCode>
                  <c:ptCount val="36"/>
                  <c:pt idx="0">
                    <c:v>554720</c:v>
                  </c:pt>
                  <c:pt idx="4">
                    <c:v>43095</c:v>
                  </c:pt>
                  <c:pt idx="5">
                    <c:v>41637.5</c:v>
                  </c:pt>
                  <c:pt idx="6">
                    <c:v>46772.5</c:v>
                  </c:pt>
                  <c:pt idx="7">
                    <c:v>49160</c:v>
                  </c:pt>
                  <c:pt idx="8">
                    <c:v>34797.5</c:v>
                  </c:pt>
                  <c:pt idx="9">
                    <c:v>39805</c:v>
                  </c:pt>
                  <c:pt idx="13">
                    <c:v>419.70000000000005</c:v>
                  </c:pt>
                  <c:pt idx="14">
                    <c:v>102.235</c:v>
                  </c:pt>
                  <c:pt idx="15">
                    <c:v>78.422500000000014</c:v>
                  </c:pt>
                  <c:pt idx="16">
                    <c:v>1004.5</c:v>
                  </c:pt>
                  <c:pt idx="17">
                    <c:v>196.63249999999999</c:v>
                  </c:pt>
                  <c:pt idx="18">
                    <c:v>191.20749999999998</c:v>
                  </c:pt>
                  <c:pt idx="22">
                    <c:v>322.89999999999998</c:v>
                  </c:pt>
                  <c:pt idx="23">
                    <c:v>113.07250000000001</c:v>
                  </c:pt>
                  <c:pt idx="24">
                    <c:v>167.255</c:v>
                  </c:pt>
                  <c:pt idx="25">
                    <c:v>397.65</c:v>
                  </c:pt>
                  <c:pt idx="26">
                    <c:v>229.8</c:v>
                  </c:pt>
                  <c:pt idx="27">
                    <c:v>320.14999999999998</c:v>
                  </c:pt>
                  <c:pt idx="30">
                    <c:v>246.25</c:v>
                  </c:pt>
                  <c:pt idx="31">
                    <c:v>191.65250000000003</c:v>
                  </c:pt>
                  <c:pt idx="32">
                    <c:v>176.59</c:v>
                  </c:pt>
                  <c:pt idx="33">
                    <c:v>279.35000000000002</c:v>
                  </c:pt>
                  <c:pt idx="34">
                    <c:v>240.79999999999998</c:v>
                  </c:pt>
                  <c:pt idx="35">
                    <c:v>124.91000000000001</c:v>
                  </c:pt>
                </c:numCache>
              </c:numRef>
            </c:plus>
            <c:minus>
              <c:numRef>
                <c:f>[1]Sheet1!$L$2:$L$37</c:f>
                <c:numCache>
                  <c:formatCode>General</c:formatCode>
                  <c:ptCount val="36"/>
                  <c:pt idx="0">
                    <c:v>554720</c:v>
                  </c:pt>
                  <c:pt idx="4">
                    <c:v>43095</c:v>
                  </c:pt>
                  <c:pt idx="5">
                    <c:v>41637.5</c:v>
                  </c:pt>
                  <c:pt idx="6">
                    <c:v>46772.5</c:v>
                  </c:pt>
                  <c:pt idx="7">
                    <c:v>49160</c:v>
                  </c:pt>
                  <c:pt idx="8">
                    <c:v>34797.5</c:v>
                  </c:pt>
                  <c:pt idx="9">
                    <c:v>39805</c:v>
                  </c:pt>
                  <c:pt idx="13">
                    <c:v>419.70000000000005</c:v>
                  </c:pt>
                  <c:pt idx="14">
                    <c:v>102.235</c:v>
                  </c:pt>
                  <c:pt idx="15">
                    <c:v>78.422500000000014</c:v>
                  </c:pt>
                  <c:pt idx="16">
                    <c:v>1004.5</c:v>
                  </c:pt>
                  <c:pt idx="17">
                    <c:v>196.63249999999999</c:v>
                  </c:pt>
                  <c:pt idx="18">
                    <c:v>191.20749999999998</c:v>
                  </c:pt>
                  <c:pt idx="22">
                    <c:v>322.89999999999998</c:v>
                  </c:pt>
                  <c:pt idx="23">
                    <c:v>113.07250000000001</c:v>
                  </c:pt>
                  <c:pt idx="24">
                    <c:v>167.255</c:v>
                  </c:pt>
                  <c:pt idx="25">
                    <c:v>397.65</c:v>
                  </c:pt>
                  <c:pt idx="26">
                    <c:v>229.8</c:v>
                  </c:pt>
                  <c:pt idx="27">
                    <c:v>320.14999999999998</c:v>
                  </c:pt>
                  <c:pt idx="30">
                    <c:v>246.25</c:v>
                  </c:pt>
                  <c:pt idx="31">
                    <c:v>191.65250000000003</c:v>
                  </c:pt>
                  <c:pt idx="32">
                    <c:v>176.59</c:v>
                  </c:pt>
                  <c:pt idx="33">
                    <c:v>279.35000000000002</c:v>
                  </c:pt>
                  <c:pt idx="34">
                    <c:v>240.79999999999998</c:v>
                  </c:pt>
                  <c:pt idx="35">
                    <c:v>124.91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J$2:$J$37</c:f>
              <c:strCache>
                <c:ptCount val="36"/>
                <c:pt idx="0">
                  <c:v>Virus WT</c:v>
                </c:pt>
                <c:pt idx="1">
                  <c:v>pre-CtV1</c:v>
                </c:pt>
                <c:pt idx="2">
                  <c:v>pre-CtV 2</c:v>
                </c:pt>
                <c:pt idx="3">
                  <c:v>pre-CtV 3</c:v>
                </c:pt>
                <c:pt idx="4">
                  <c:v>pre-2HV 1</c:v>
                </c:pt>
                <c:pt idx="5">
                  <c:v>pre-2HV 2</c:v>
                </c:pt>
                <c:pt idx="6">
                  <c:v>pre-2HV 3</c:v>
                </c:pt>
                <c:pt idx="7">
                  <c:v>pre-4HV 1</c:v>
                </c:pt>
                <c:pt idx="8">
                  <c:v>pre-4HV 2</c:v>
                </c:pt>
                <c:pt idx="9">
                  <c:v>pre-4HV 3</c:v>
                </c:pt>
                <c:pt idx="10">
                  <c:v>post-CtV1</c:v>
                </c:pt>
                <c:pt idx="11">
                  <c:v>post-CtV 2</c:v>
                </c:pt>
                <c:pt idx="12">
                  <c:v>post-CtV 3</c:v>
                </c:pt>
                <c:pt idx="13">
                  <c:v>post-2HV 1</c:v>
                </c:pt>
                <c:pt idx="14">
                  <c:v>post-2HV 2</c:v>
                </c:pt>
                <c:pt idx="15">
                  <c:v>post-2HV 3</c:v>
                </c:pt>
                <c:pt idx="16">
                  <c:v>post-4HV 1</c:v>
                </c:pt>
                <c:pt idx="17">
                  <c:v>post-4HV 2</c:v>
                </c:pt>
                <c:pt idx="18">
                  <c:v>post-4HV 3</c:v>
                </c:pt>
                <c:pt idx="19">
                  <c:v>Day 1-CtV1</c:v>
                </c:pt>
                <c:pt idx="20">
                  <c:v>Day 1-CtV 2</c:v>
                </c:pt>
                <c:pt idx="21">
                  <c:v>Day 1-CtV3</c:v>
                </c:pt>
                <c:pt idx="22">
                  <c:v>Day 1-2HV 1</c:v>
                </c:pt>
                <c:pt idx="23">
                  <c:v>Day 1-2HV 2</c:v>
                </c:pt>
                <c:pt idx="24">
                  <c:v>Day 1-2HV 3</c:v>
                </c:pt>
                <c:pt idx="25">
                  <c:v>Day 1-4HV 1</c:v>
                </c:pt>
                <c:pt idx="26">
                  <c:v>Day 1-4HV 2</c:v>
                </c:pt>
                <c:pt idx="27">
                  <c:v>Day 1-4HV 3</c:v>
                </c:pt>
                <c:pt idx="28">
                  <c:v>Day 2-CtV1</c:v>
                </c:pt>
                <c:pt idx="29">
                  <c:v>Day 2-CtV 2</c:v>
                </c:pt>
                <c:pt idx="30">
                  <c:v>Day 2-2HV 1</c:v>
                </c:pt>
                <c:pt idx="31">
                  <c:v>Day 2-2HV 1</c:v>
                </c:pt>
                <c:pt idx="32">
                  <c:v>Day 2-2HV 2</c:v>
                </c:pt>
                <c:pt idx="33">
                  <c:v>Day 2-4HV 2</c:v>
                </c:pt>
                <c:pt idx="34">
                  <c:v>Day 2-4HV 1</c:v>
                </c:pt>
                <c:pt idx="35">
                  <c:v>Day 2-4HV 2</c:v>
                </c:pt>
              </c:strCache>
            </c:strRef>
          </c:cat>
          <c:val>
            <c:numRef>
              <c:f>[1]Sheet1!$K$2:$K$37</c:f>
              <c:numCache>
                <c:formatCode>General</c:formatCode>
                <c:ptCount val="36"/>
                <c:pt idx="0">
                  <c:v>622940</c:v>
                </c:pt>
                <c:pt idx="1">
                  <c:v>0</c:v>
                </c:pt>
                <c:pt idx="2">
                  <c:v>0</c:v>
                </c:pt>
                <c:pt idx="4">
                  <c:v>48622</c:v>
                </c:pt>
                <c:pt idx="5">
                  <c:v>54271.25</c:v>
                </c:pt>
                <c:pt idx="6">
                  <c:v>46772.5</c:v>
                </c:pt>
                <c:pt idx="7">
                  <c:v>55085</c:v>
                </c:pt>
                <c:pt idx="8">
                  <c:v>36751.25</c:v>
                </c:pt>
                <c:pt idx="9">
                  <c:v>39805</c:v>
                </c:pt>
                <c:pt idx="10">
                  <c:v>0.3488</c:v>
                </c:pt>
                <c:pt idx="11">
                  <c:v>0</c:v>
                </c:pt>
                <c:pt idx="12">
                  <c:v>0</c:v>
                </c:pt>
                <c:pt idx="13">
                  <c:v>1265.2170000000001</c:v>
                </c:pt>
                <c:pt idx="14">
                  <c:v>120.84375000000001</c:v>
                </c:pt>
                <c:pt idx="15">
                  <c:v>78.422500000000014</c:v>
                </c:pt>
                <c:pt idx="16">
                  <c:v>943.75900000000001</c:v>
                </c:pt>
                <c:pt idx="17">
                  <c:v>233.75375</c:v>
                </c:pt>
                <c:pt idx="18">
                  <c:v>191.2074999999999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818.58</c:v>
                </c:pt>
                <c:pt idx="23">
                  <c:v>140.77499999999998</c:v>
                </c:pt>
                <c:pt idx="24">
                  <c:v>167.255</c:v>
                </c:pt>
                <c:pt idx="25">
                  <c:v>693.21600000000012</c:v>
                </c:pt>
                <c:pt idx="26">
                  <c:v>285.61250000000001</c:v>
                </c:pt>
                <c:pt idx="27">
                  <c:v>320.14999999999998</c:v>
                </c:pt>
                <c:pt idx="28">
                  <c:v>0</c:v>
                </c:pt>
                <c:pt idx="29">
                  <c:v>0.55500000000000005</c:v>
                </c:pt>
                <c:pt idx="30">
                  <c:v>201.25333333333333</c:v>
                </c:pt>
                <c:pt idx="31">
                  <c:v>182.79750000000001</c:v>
                </c:pt>
                <c:pt idx="32">
                  <c:v>211.03749999999999</c:v>
                </c:pt>
                <c:pt idx="33">
                  <c:v>210.61333333333332</c:v>
                </c:pt>
                <c:pt idx="34">
                  <c:v>240.79999999999998</c:v>
                </c:pt>
                <c:pt idx="35">
                  <c:v>124.91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98C3-2444-B8B2-794024EB72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235904"/>
        <c:axId val="182237440"/>
      </c:barChart>
      <c:catAx>
        <c:axId val="18223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237440"/>
        <c:crosses val="autoZero"/>
        <c:auto val="1"/>
        <c:lblAlgn val="ctr"/>
        <c:lblOffset val="100"/>
        <c:noMultiLvlLbl val="0"/>
      </c:catAx>
      <c:valAx>
        <c:axId val="182237440"/>
        <c:scaling>
          <c:logBase val="10"/>
          <c:orientation val="minMax"/>
          <c:max val="10000000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Number of molecules / u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235904"/>
        <c:crosses val="autoZero"/>
        <c:crossBetween val="between"/>
        <c:majorUnit val="10"/>
        <c:min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S$1</c:f>
              <c:strCache>
                <c:ptCount val="1"/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470-8744-8314-F54857339F1C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470-8744-8314-F54857339F1C}"/>
              </c:ext>
            </c:extLst>
          </c:dPt>
          <c:dPt>
            <c:idx val="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470-8744-8314-F54857339F1C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470-8744-8314-F54857339F1C}"/>
              </c:ext>
            </c:extLst>
          </c:dPt>
          <c:dPt>
            <c:idx val="8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470-8744-8314-F54857339F1C}"/>
              </c:ext>
            </c:extLst>
          </c:dPt>
          <c:dPt>
            <c:idx val="9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470-8744-8314-F54857339F1C}"/>
              </c:ext>
            </c:extLst>
          </c:dPt>
          <c:dPt>
            <c:idx val="11"/>
            <c:invertIfNegative val="0"/>
            <c:bubble3D val="0"/>
            <c:spPr>
              <a:solidFill>
                <a:srgbClr val="FF40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3470-8744-8314-F54857339F1C}"/>
              </c:ext>
            </c:extLst>
          </c:dPt>
          <c:dPt>
            <c:idx val="12"/>
            <c:invertIfNegative val="0"/>
            <c:bubble3D val="0"/>
            <c:spPr>
              <a:solidFill>
                <a:srgbClr val="FF8AD8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3470-8744-8314-F54857339F1C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2!$T$2:$T$14</c:f>
                <c:numCache>
                  <c:formatCode>General</c:formatCode>
                  <c:ptCount val="13"/>
                  <c:pt idx="0">
                    <c:v>554720</c:v>
                  </c:pt>
                  <c:pt idx="1">
                    <c:v>0</c:v>
                  </c:pt>
                  <c:pt idx="2">
                    <c:v>2255.4369787865448</c:v>
                  </c:pt>
                  <c:pt idx="3">
                    <c:v>17013.673591041425</c:v>
                  </c:pt>
                  <c:pt idx="4">
                    <c:v>0.11626666666666666</c:v>
                  </c:pt>
                  <c:pt idx="5">
                    <c:v>388.72089980382918</c:v>
                  </c:pt>
                  <c:pt idx="6">
                    <c:v>244.06868324862018</c:v>
                  </c:pt>
                  <c:pt idx="7">
                    <c:v>0</c:v>
                  </c:pt>
                  <c:pt idx="8">
                    <c:v>554.90765318053889</c:v>
                  </c:pt>
                  <c:pt idx="9">
                    <c:v>130.49301651695558</c:v>
                  </c:pt>
                  <c:pt idx="10">
                    <c:v>0.27750000000000002</c:v>
                  </c:pt>
                  <c:pt idx="11">
                    <c:v>8.279309221684592</c:v>
                  </c:pt>
                  <c:pt idx="12">
                    <c:v>34.710539776917081</c:v>
                  </c:pt>
                </c:numCache>
              </c:numRef>
            </c:plus>
            <c:minus>
              <c:numRef>
                <c:f>[1]Sheet2!$T$2:$T$14</c:f>
                <c:numCache>
                  <c:formatCode>General</c:formatCode>
                  <c:ptCount val="13"/>
                  <c:pt idx="0">
                    <c:v>554720</c:v>
                  </c:pt>
                  <c:pt idx="1">
                    <c:v>0</c:v>
                  </c:pt>
                  <c:pt idx="2">
                    <c:v>2255.4369787865448</c:v>
                  </c:pt>
                  <c:pt idx="3">
                    <c:v>17013.673591041425</c:v>
                  </c:pt>
                  <c:pt idx="4">
                    <c:v>0.11626666666666666</c:v>
                  </c:pt>
                  <c:pt idx="5">
                    <c:v>388.72089980382918</c:v>
                  </c:pt>
                  <c:pt idx="6">
                    <c:v>244.06868324862018</c:v>
                  </c:pt>
                  <c:pt idx="7">
                    <c:v>0</c:v>
                  </c:pt>
                  <c:pt idx="8">
                    <c:v>554.90765318053889</c:v>
                  </c:pt>
                  <c:pt idx="9">
                    <c:v>130.49301651695558</c:v>
                  </c:pt>
                  <c:pt idx="10">
                    <c:v>0.27750000000000002</c:v>
                  </c:pt>
                  <c:pt idx="11">
                    <c:v>8.279309221684592</c:v>
                  </c:pt>
                  <c:pt idx="12">
                    <c:v>34.7105397769170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R$2:$R$14</c:f>
              <c:strCache>
                <c:ptCount val="13"/>
                <c:pt idx="0">
                  <c:v>NV</c:v>
                </c:pt>
                <c:pt idx="1">
                  <c:v>Control</c:v>
                </c:pt>
                <c:pt idx="2">
                  <c:v>2 explants</c:v>
                </c:pt>
                <c:pt idx="3">
                  <c:v>4 explants</c:v>
                </c:pt>
                <c:pt idx="4">
                  <c:v>Control</c:v>
                </c:pt>
                <c:pt idx="5">
                  <c:v>2 explants</c:v>
                </c:pt>
                <c:pt idx="6">
                  <c:v>4 explants</c:v>
                </c:pt>
                <c:pt idx="7">
                  <c:v>Control</c:v>
                </c:pt>
                <c:pt idx="8">
                  <c:v>2 explants</c:v>
                </c:pt>
                <c:pt idx="9">
                  <c:v>4 explants</c:v>
                </c:pt>
                <c:pt idx="10">
                  <c:v>Control</c:v>
                </c:pt>
                <c:pt idx="11">
                  <c:v>2 explants</c:v>
                </c:pt>
                <c:pt idx="12">
                  <c:v>4 explants</c:v>
                </c:pt>
              </c:strCache>
            </c:strRef>
          </c:cat>
          <c:val>
            <c:numRef>
              <c:f>[1]Sheet2!$S$2:$S$14</c:f>
              <c:numCache>
                <c:formatCode>General</c:formatCode>
                <c:ptCount val="13"/>
                <c:pt idx="0">
                  <c:v>622940</c:v>
                </c:pt>
                <c:pt idx="1">
                  <c:v>0</c:v>
                </c:pt>
                <c:pt idx="2">
                  <c:v>49888.583333333336</c:v>
                </c:pt>
                <c:pt idx="3">
                  <c:v>43880.416666666664</c:v>
                </c:pt>
                <c:pt idx="4">
                  <c:v>0.11626666666666667</c:v>
                </c:pt>
                <c:pt idx="5">
                  <c:v>488.16108333333341</c:v>
                </c:pt>
                <c:pt idx="6">
                  <c:v>456.24008333333336</c:v>
                </c:pt>
                <c:pt idx="7">
                  <c:v>0</c:v>
                </c:pt>
                <c:pt idx="8">
                  <c:v>708.87</c:v>
                </c:pt>
                <c:pt idx="9">
                  <c:v>432.99283333333341</c:v>
                </c:pt>
                <c:pt idx="10">
                  <c:v>0.27750000000000002</c:v>
                </c:pt>
                <c:pt idx="11">
                  <c:v>198.36277777777778</c:v>
                </c:pt>
                <c:pt idx="12">
                  <c:v>192.10777777777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3470-8744-8314-F54857339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91408112"/>
        <c:axId val="372298672"/>
      </c:barChart>
      <c:catAx>
        <c:axId val="991408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298672"/>
        <c:crosses val="autoZero"/>
        <c:auto val="1"/>
        <c:lblAlgn val="ctr"/>
        <c:lblOffset val="100"/>
        <c:noMultiLvlLbl val="0"/>
      </c:catAx>
      <c:valAx>
        <c:axId val="372298672"/>
        <c:scaling>
          <c:logBase val="10"/>
          <c:orientation val="minMax"/>
          <c:max val="1000000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1408112"/>
        <c:crosses val="autoZero"/>
        <c:crossBetween val="between"/>
        <c:majorUnit val="10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12800</xdr:colOff>
      <xdr:row>21</xdr:row>
      <xdr:rowOff>82550</xdr:rowOff>
    </xdr:from>
    <xdr:to>
      <xdr:col>13</xdr:col>
      <xdr:colOff>88900</xdr:colOff>
      <xdr:row>38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5EF443-2D5F-5A1A-2197-13E3D48C04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931</cdr:x>
      <cdr:y>0.06367</cdr:y>
    </cdr:from>
    <cdr:to>
      <cdr:x>1</cdr:x>
      <cdr:y>0.2471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566A5F2-E137-7702-2263-20E1D4C4B318}"/>
            </a:ext>
          </a:extLst>
        </cdr:cNvPr>
        <cdr:cNvSpPr txBox="1"/>
      </cdr:nvSpPr>
      <cdr:spPr>
        <a:xfrm xmlns:a="http://schemas.openxmlformats.org/drawingml/2006/main">
          <a:off x="4965678" y="215899"/>
          <a:ext cx="1295422" cy="6223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/>
            <a:t>Participant</a:t>
          </a:r>
          <a:r>
            <a:rPr lang="en-GB" sz="1200" baseline="0"/>
            <a:t> 18</a:t>
          </a:r>
        </a:p>
        <a:p xmlns:a="http://schemas.openxmlformats.org/drawingml/2006/main">
          <a:r>
            <a:rPr lang="en-GB" sz="1200" baseline="0"/>
            <a:t>Oral tissue</a:t>
          </a:r>
        </a:p>
        <a:p xmlns:a="http://schemas.openxmlformats.org/drawingml/2006/main">
          <a:r>
            <a:rPr lang="en-GB" sz="1200" baseline="0"/>
            <a:t>Unvaccinated</a:t>
          </a:r>
          <a:endParaRPr lang="en-GB" sz="1200"/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11200</xdr:colOff>
      <xdr:row>44</xdr:row>
      <xdr:rowOff>38100</xdr:rowOff>
    </xdr:from>
    <xdr:to>
      <xdr:col>11</xdr:col>
      <xdr:colOff>34657</xdr:colOff>
      <xdr:row>59</xdr:row>
      <xdr:rowOff>663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376749-A0B7-E144-8FFD-406CA586E3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06400</xdr:colOff>
      <xdr:row>17</xdr:row>
      <xdr:rowOff>139700</xdr:rowOff>
    </xdr:from>
    <xdr:to>
      <xdr:col>29</xdr:col>
      <xdr:colOff>762000</xdr:colOff>
      <xdr:row>3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329F173-DCA7-C94B-A6A8-6A9EEBD4D8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0185</cdr:x>
      <cdr:y>0.67568</cdr:y>
    </cdr:from>
    <cdr:to>
      <cdr:x>0.94106</cdr:x>
      <cdr:y>0.67568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C43C8238-6AA7-2FA1-B533-CB8AF58225E4}"/>
            </a:ext>
          </a:extLst>
        </cdr:cNvPr>
        <cdr:cNvCxnSpPr/>
      </cdr:nvCxnSpPr>
      <cdr:spPr>
        <a:xfrm xmlns:a="http://schemas.openxmlformats.org/drawingml/2006/main" flipV="1">
          <a:off x="624758" y="2788860"/>
          <a:ext cx="5147798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5227</cdr:x>
      <cdr:y>0.07077</cdr:y>
    </cdr:from>
    <cdr:to>
      <cdr:x>1</cdr:x>
      <cdr:y>0.3072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566A5F2-E137-7702-2263-20E1D4C4B318}"/>
            </a:ext>
          </a:extLst>
        </cdr:cNvPr>
        <cdr:cNvSpPr txBox="1"/>
      </cdr:nvSpPr>
      <cdr:spPr>
        <a:xfrm xmlns:a="http://schemas.openxmlformats.org/drawingml/2006/main">
          <a:off x="3835413" y="241306"/>
          <a:ext cx="2044687" cy="8064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/>
            <a:t>Participant</a:t>
          </a:r>
          <a:r>
            <a:rPr lang="en-GB" sz="1200" baseline="0"/>
            <a:t> 17</a:t>
          </a:r>
        </a:p>
        <a:p xmlns:a="http://schemas.openxmlformats.org/drawingml/2006/main">
          <a:r>
            <a:rPr lang="en-GB" sz="1200" baseline="0"/>
            <a:t>Nasal tissue</a:t>
          </a:r>
        </a:p>
        <a:p xmlns:a="http://schemas.openxmlformats.org/drawingml/2006/main">
          <a:r>
            <a:rPr lang="en-GB" sz="1200" baseline="0"/>
            <a:t>Vaccinated - Pfizer</a:t>
          </a:r>
          <a:endParaRPr lang="en-GB" sz="12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69900</xdr:colOff>
      <xdr:row>21</xdr:row>
      <xdr:rowOff>44450</xdr:rowOff>
    </xdr:from>
    <xdr:to>
      <xdr:col>15</xdr:col>
      <xdr:colOff>698500</xdr:colOff>
      <xdr:row>38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97AD14-55BE-C38C-6AFA-598A0F7C2E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7137</cdr:x>
      <cdr:y>0.11012</cdr:y>
    </cdr:from>
    <cdr:to>
      <cdr:x>0.97026</cdr:x>
      <cdr:y>0.335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566A5F2-E137-7702-2263-20E1D4C4B318}"/>
            </a:ext>
          </a:extLst>
        </cdr:cNvPr>
        <cdr:cNvSpPr txBox="1"/>
      </cdr:nvSpPr>
      <cdr:spPr>
        <a:xfrm xmlns:a="http://schemas.openxmlformats.org/drawingml/2006/main">
          <a:off x="5270466" y="393699"/>
          <a:ext cx="1358934" cy="8064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/>
            <a:t>Participant</a:t>
          </a:r>
          <a:r>
            <a:rPr lang="en-GB" sz="1200" baseline="0"/>
            <a:t> 16</a:t>
          </a:r>
        </a:p>
        <a:p xmlns:a="http://schemas.openxmlformats.org/drawingml/2006/main">
          <a:r>
            <a:rPr lang="en-GB" sz="1200" baseline="0"/>
            <a:t>Nasal tissue</a:t>
          </a:r>
        </a:p>
        <a:p xmlns:a="http://schemas.openxmlformats.org/drawingml/2006/main">
          <a:r>
            <a:rPr lang="en-GB" sz="1200" baseline="0"/>
            <a:t>Vaccinated - Pfizer</a:t>
          </a:r>
          <a:endParaRPr lang="en-GB" sz="12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7000</xdr:colOff>
      <xdr:row>15</xdr:row>
      <xdr:rowOff>38100</xdr:rowOff>
    </xdr:from>
    <xdr:to>
      <xdr:col>14</xdr:col>
      <xdr:colOff>787400</xdr:colOff>
      <xdr:row>36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BAA689-F027-847D-1B38-1F81DB31EA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9545</cdr:x>
      <cdr:y>0</cdr:y>
    </cdr:from>
    <cdr:to>
      <cdr:x>1</cdr:x>
      <cdr:y>0.1666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566A5F2-E137-7702-2263-20E1D4C4B318}"/>
            </a:ext>
          </a:extLst>
        </cdr:cNvPr>
        <cdr:cNvSpPr txBox="1"/>
      </cdr:nvSpPr>
      <cdr:spPr>
        <a:xfrm xmlns:a="http://schemas.openxmlformats.org/drawingml/2006/main">
          <a:off x="5778467" y="0"/>
          <a:ext cx="1485933" cy="711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/>
            <a:t>Participant</a:t>
          </a:r>
          <a:r>
            <a:rPr lang="en-GB" sz="1200" baseline="0"/>
            <a:t> 15</a:t>
          </a:r>
        </a:p>
        <a:p xmlns:a="http://schemas.openxmlformats.org/drawingml/2006/main">
          <a:r>
            <a:rPr lang="en-GB" sz="1200" baseline="0"/>
            <a:t>Nasal tissue</a:t>
          </a:r>
        </a:p>
        <a:p xmlns:a="http://schemas.openxmlformats.org/drawingml/2006/main">
          <a:r>
            <a:rPr lang="en-GB" sz="1200" baseline="0"/>
            <a:t>Vaccinated - Pfizer</a:t>
          </a:r>
          <a:endParaRPr lang="en-GB" sz="12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6100</xdr:colOff>
      <xdr:row>16</xdr:row>
      <xdr:rowOff>69850</xdr:rowOff>
    </xdr:from>
    <xdr:to>
      <xdr:col>14</xdr:col>
      <xdr:colOff>266700</xdr:colOff>
      <xdr:row>38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8ED24D2-F77C-9A59-96F7-BAF189950F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1528</cdr:x>
      <cdr:y>0.03506</cdr:y>
    </cdr:from>
    <cdr:to>
      <cdr:x>0.99645</cdr:x>
      <cdr:y>0.2117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2C3D532-A650-9E7A-314C-A7E7F318991C}"/>
            </a:ext>
          </a:extLst>
        </cdr:cNvPr>
        <cdr:cNvSpPr txBox="1"/>
      </cdr:nvSpPr>
      <cdr:spPr>
        <a:xfrm xmlns:a="http://schemas.openxmlformats.org/drawingml/2006/main">
          <a:off x="5829349" y="158738"/>
          <a:ext cx="1295351" cy="8001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/>
            <a:t>Participant</a:t>
          </a:r>
          <a:r>
            <a:rPr lang="en-GB" sz="1200" baseline="0"/>
            <a:t> 14</a:t>
          </a:r>
        </a:p>
        <a:p xmlns:a="http://schemas.openxmlformats.org/drawingml/2006/main">
          <a:r>
            <a:rPr lang="en-GB" sz="1200" baseline="0"/>
            <a:t>Nasal tissue</a:t>
          </a:r>
        </a:p>
        <a:p xmlns:a="http://schemas.openxmlformats.org/drawingml/2006/main">
          <a:r>
            <a:rPr lang="en-GB" sz="1200" baseline="0"/>
            <a:t>Vaccinated - Pfizer</a:t>
          </a:r>
          <a:endParaRPr lang="en-GB" sz="1200"/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73100</xdr:colOff>
      <xdr:row>21</xdr:row>
      <xdr:rowOff>114300</xdr:rowOff>
    </xdr:from>
    <xdr:to>
      <xdr:col>16</xdr:col>
      <xdr:colOff>330200</xdr:colOff>
      <xdr:row>38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FF527A-1D28-D12F-B3F6-58F49DA963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bhavnagordhan/Documents/CoVAB/Explant%20maunuscript/Graphs%20for%20figures/Final%20Data%20ALL%2014-18.xlsx" TargetMode="External"/><Relationship Id="rId1" Type="http://schemas.openxmlformats.org/officeDocument/2006/relationships/externalLinkPath" Target="/Users/bhavnagordhan/Documents/CoVAB/Explant%20maunuscript/Graphs%20for%20figures/Final%20Data%20ALL%2014-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EM"/>
      <sheetName val="Sheet2"/>
    </sheetNames>
    <sheetDataSet>
      <sheetData sheetId="0">
        <row r="2">
          <cell r="J2" t="str">
            <v>Virus WT</v>
          </cell>
          <cell r="K2">
            <v>622940</v>
          </cell>
          <cell r="L2">
            <v>554720</v>
          </cell>
        </row>
        <row r="3">
          <cell r="J3" t="str">
            <v>pre-CtV1</v>
          </cell>
          <cell r="K3">
            <v>0</v>
          </cell>
        </row>
        <row r="4">
          <cell r="J4" t="str">
            <v>pre-CtV 2</v>
          </cell>
          <cell r="K4">
            <v>0</v>
          </cell>
        </row>
        <row r="5">
          <cell r="J5" t="str">
            <v>pre-CtV 3</v>
          </cell>
        </row>
        <row r="6">
          <cell r="J6" t="str">
            <v>pre-2HV 1</v>
          </cell>
          <cell r="K6">
            <v>48622</v>
          </cell>
          <cell r="L6">
            <v>43095</v>
          </cell>
        </row>
        <row r="7">
          <cell r="J7" t="str">
            <v>pre-2HV 2</v>
          </cell>
          <cell r="K7">
            <v>54271.25</v>
          </cell>
          <cell r="L7">
            <v>41637.5</v>
          </cell>
        </row>
        <row r="8">
          <cell r="J8" t="str">
            <v>pre-2HV 3</v>
          </cell>
          <cell r="K8">
            <v>46772.5</v>
          </cell>
          <cell r="L8">
            <v>46772.5</v>
          </cell>
        </row>
        <row r="9">
          <cell r="J9" t="str">
            <v>pre-4HV 1</v>
          </cell>
          <cell r="K9">
            <v>55085</v>
          </cell>
          <cell r="L9">
            <v>49160</v>
          </cell>
        </row>
        <row r="10">
          <cell r="J10" t="str">
            <v>pre-4HV 2</v>
          </cell>
          <cell r="K10">
            <v>36751.25</v>
          </cell>
          <cell r="L10">
            <v>34797.5</v>
          </cell>
        </row>
        <row r="11">
          <cell r="J11" t="str">
            <v>pre-4HV 3</v>
          </cell>
          <cell r="K11">
            <v>39805</v>
          </cell>
          <cell r="L11">
            <v>39805</v>
          </cell>
        </row>
        <row r="12">
          <cell r="J12" t="str">
            <v>post-CtV1</v>
          </cell>
          <cell r="K12">
            <v>0.3488</v>
          </cell>
        </row>
        <row r="13">
          <cell r="J13" t="str">
            <v>post-CtV 2</v>
          </cell>
          <cell r="K13">
            <v>0</v>
          </cell>
        </row>
        <row r="14">
          <cell r="J14" t="str">
            <v>post-CtV 3</v>
          </cell>
          <cell r="K14">
            <v>0</v>
          </cell>
        </row>
        <row r="15">
          <cell r="J15" t="str">
            <v>post-2HV 1</v>
          </cell>
          <cell r="K15">
            <v>1265.2170000000001</v>
          </cell>
          <cell r="L15">
            <v>419.70000000000005</v>
          </cell>
        </row>
        <row r="16">
          <cell r="J16" t="str">
            <v>post-2HV 2</v>
          </cell>
          <cell r="K16">
            <v>120.84375000000001</v>
          </cell>
          <cell r="L16">
            <v>102.235</v>
          </cell>
        </row>
        <row r="17">
          <cell r="J17" t="str">
            <v>post-2HV 3</v>
          </cell>
          <cell r="K17">
            <v>78.422500000000014</v>
          </cell>
          <cell r="L17">
            <v>78.422500000000014</v>
          </cell>
        </row>
        <row r="18">
          <cell r="J18" t="str">
            <v>post-4HV 1</v>
          </cell>
          <cell r="K18">
            <v>943.75900000000001</v>
          </cell>
          <cell r="L18">
            <v>1004.5</v>
          </cell>
        </row>
        <row r="19">
          <cell r="J19" t="str">
            <v>post-4HV 2</v>
          </cell>
          <cell r="K19">
            <v>233.75375</v>
          </cell>
          <cell r="L19">
            <v>196.63249999999999</v>
          </cell>
        </row>
        <row r="20">
          <cell r="J20" t="str">
            <v>post-4HV 3</v>
          </cell>
          <cell r="K20">
            <v>191.20749999999998</v>
          </cell>
          <cell r="L20">
            <v>191.20749999999998</v>
          </cell>
        </row>
        <row r="21">
          <cell r="J21" t="str">
            <v>Day 1-CtV1</v>
          </cell>
          <cell r="K21">
            <v>0</v>
          </cell>
        </row>
        <row r="22">
          <cell r="J22" t="str">
            <v>Day 1-CtV 2</v>
          </cell>
          <cell r="K22">
            <v>0</v>
          </cell>
        </row>
        <row r="23">
          <cell r="J23" t="str">
            <v>Day 1-CtV3</v>
          </cell>
          <cell r="K23">
            <v>0</v>
          </cell>
        </row>
        <row r="24">
          <cell r="J24" t="str">
            <v>Day 1-2HV 1</v>
          </cell>
          <cell r="K24">
            <v>1818.58</v>
          </cell>
          <cell r="L24">
            <v>322.89999999999998</v>
          </cell>
        </row>
        <row r="25">
          <cell r="J25" t="str">
            <v>Day 1-2HV 2</v>
          </cell>
          <cell r="K25">
            <v>140.77499999999998</v>
          </cell>
          <cell r="L25">
            <v>113.07250000000001</v>
          </cell>
        </row>
        <row r="26">
          <cell r="J26" t="str">
            <v>Day 1-2HV 3</v>
          </cell>
          <cell r="K26">
            <v>167.255</v>
          </cell>
          <cell r="L26">
            <v>167.255</v>
          </cell>
        </row>
        <row r="27">
          <cell r="J27" t="str">
            <v>Day 1-4HV 1</v>
          </cell>
          <cell r="K27">
            <v>693.21600000000012</v>
          </cell>
          <cell r="L27">
            <v>397.65</v>
          </cell>
        </row>
        <row r="28">
          <cell r="J28" t="str">
            <v>Day 1-4HV 2</v>
          </cell>
          <cell r="K28">
            <v>285.61250000000001</v>
          </cell>
          <cell r="L28">
            <v>229.8</v>
          </cell>
        </row>
        <row r="29">
          <cell r="J29" t="str">
            <v>Day 1-4HV 3</v>
          </cell>
          <cell r="K29">
            <v>320.14999999999998</v>
          </cell>
          <cell r="L29">
            <v>320.14999999999998</v>
          </cell>
        </row>
        <row r="30">
          <cell r="J30" t="str">
            <v>Day 2-CtV1</v>
          </cell>
          <cell r="K30">
            <v>0</v>
          </cell>
        </row>
        <row r="31">
          <cell r="J31" t="str">
            <v>Day 2-CtV 2</v>
          </cell>
          <cell r="K31">
            <v>0.55500000000000005</v>
          </cell>
        </row>
        <row r="32">
          <cell r="J32" t="str">
            <v>Day 2-2HV 1</v>
          </cell>
          <cell r="K32">
            <v>201.25333333333333</v>
          </cell>
          <cell r="L32">
            <v>246.25</v>
          </cell>
        </row>
        <row r="33">
          <cell r="J33" t="str">
            <v>Day 2-2HV 1</v>
          </cell>
          <cell r="K33">
            <v>182.79750000000001</v>
          </cell>
          <cell r="L33">
            <v>191.65250000000003</v>
          </cell>
        </row>
        <row r="34">
          <cell r="J34" t="str">
            <v>Day 2-2HV 2</v>
          </cell>
          <cell r="K34">
            <v>211.03749999999999</v>
          </cell>
          <cell r="L34">
            <v>176.59</v>
          </cell>
        </row>
        <row r="35">
          <cell r="J35" t="str">
            <v>Day 2-4HV 2</v>
          </cell>
          <cell r="K35">
            <v>210.61333333333332</v>
          </cell>
          <cell r="L35">
            <v>279.35000000000002</v>
          </cell>
        </row>
        <row r="36">
          <cell r="J36" t="str">
            <v>Day 2-4HV 1</v>
          </cell>
          <cell r="K36">
            <v>240.79999999999998</v>
          </cell>
          <cell r="L36">
            <v>240.79999999999998</v>
          </cell>
        </row>
        <row r="37">
          <cell r="J37" t="str">
            <v>Day 2-4HV 2</v>
          </cell>
          <cell r="K37">
            <v>124.91000000000001</v>
          </cell>
          <cell r="L37">
            <v>124.91000000000001</v>
          </cell>
        </row>
      </sheetData>
      <sheetData sheetId="1"/>
      <sheetData sheetId="2">
        <row r="2">
          <cell r="R2" t="str">
            <v>NV</v>
          </cell>
          <cell r="S2">
            <v>622940</v>
          </cell>
          <cell r="T2">
            <v>554720</v>
          </cell>
        </row>
        <row r="3">
          <cell r="R3" t="str">
            <v>Control</v>
          </cell>
          <cell r="S3">
            <v>0</v>
          </cell>
          <cell r="T3">
            <v>0</v>
          </cell>
        </row>
        <row r="4">
          <cell r="R4" t="str">
            <v>2 explants</v>
          </cell>
          <cell r="S4">
            <v>49888.583333333336</v>
          </cell>
          <cell r="T4">
            <v>2255.4369787865448</v>
          </cell>
        </row>
        <row r="5">
          <cell r="R5" t="str">
            <v>4 explants</v>
          </cell>
          <cell r="S5">
            <v>43880.416666666664</v>
          </cell>
          <cell r="T5">
            <v>17013.673591041425</v>
          </cell>
        </row>
        <row r="6">
          <cell r="R6" t="str">
            <v>Control</v>
          </cell>
          <cell r="S6">
            <v>0.11626666666666667</v>
          </cell>
          <cell r="T6">
            <v>0.11626666666666666</v>
          </cell>
        </row>
        <row r="7">
          <cell r="R7" t="str">
            <v>2 explants</v>
          </cell>
          <cell r="S7">
            <v>488.16108333333341</v>
          </cell>
          <cell r="T7">
            <v>388.72089980382918</v>
          </cell>
        </row>
        <row r="8">
          <cell r="R8" t="str">
            <v>4 explants</v>
          </cell>
          <cell r="S8">
            <v>456.24008333333336</v>
          </cell>
          <cell r="T8">
            <v>244.06868324862018</v>
          </cell>
        </row>
        <row r="9">
          <cell r="R9" t="str">
            <v>Control</v>
          </cell>
          <cell r="S9">
            <v>0</v>
          </cell>
          <cell r="T9">
            <v>0</v>
          </cell>
        </row>
        <row r="10">
          <cell r="R10" t="str">
            <v>2 explants</v>
          </cell>
          <cell r="S10">
            <v>708.87</v>
          </cell>
          <cell r="T10">
            <v>554.90765318053889</v>
          </cell>
        </row>
        <row r="11">
          <cell r="R11" t="str">
            <v>4 explants</v>
          </cell>
          <cell r="S11">
            <v>432.99283333333341</v>
          </cell>
          <cell r="T11">
            <v>130.49301651695558</v>
          </cell>
        </row>
        <row r="12">
          <cell r="R12" t="str">
            <v>Control</v>
          </cell>
          <cell r="S12">
            <v>0.27750000000000002</v>
          </cell>
          <cell r="T12">
            <v>0.27750000000000002</v>
          </cell>
        </row>
        <row r="13">
          <cell r="R13" t="str">
            <v>2 explants</v>
          </cell>
          <cell r="S13">
            <v>198.36277777777778</v>
          </cell>
          <cell r="T13">
            <v>8.279309221684592</v>
          </cell>
        </row>
        <row r="14">
          <cell r="R14" t="str">
            <v>4 explants</v>
          </cell>
          <cell r="S14">
            <v>192.10777777777776</v>
          </cell>
          <cell r="T14">
            <v>34.71053977691708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E5309-9BFF-D54F-A737-EC00A8156937}">
  <dimension ref="A1:O37"/>
  <sheetViews>
    <sheetView topLeftCell="A8" workbookViewId="0">
      <selection activeCell="J44" sqref="J44"/>
    </sheetView>
  </sheetViews>
  <sheetFormatPr baseColWidth="10" defaultRowHeight="16" x14ac:dyDescent="0.2"/>
  <sheetData>
    <row r="1" spans="1:15" x14ac:dyDescent="0.2">
      <c r="B1" s="1"/>
      <c r="C1" s="1"/>
      <c r="D1" s="1"/>
      <c r="E1" s="1">
        <v>17</v>
      </c>
      <c r="F1" s="1"/>
      <c r="K1" s="2" t="s">
        <v>43</v>
      </c>
      <c r="M1" s="2"/>
      <c r="N1" s="2" t="s">
        <v>46</v>
      </c>
      <c r="O1" s="2" t="s">
        <v>43</v>
      </c>
    </row>
    <row r="2" spans="1:15" x14ac:dyDescent="0.2">
      <c r="A2" s="1" t="s">
        <v>0</v>
      </c>
      <c r="E2">
        <v>480950</v>
      </c>
      <c r="H2" t="s">
        <v>35</v>
      </c>
      <c r="J2">
        <v>480950</v>
      </c>
      <c r="K2" s="4">
        <v>215150</v>
      </c>
      <c r="M2" s="2" t="s">
        <v>0</v>
      </c>
      <c r="N2" s="4">
        <v>480950</v>
      </c>
      <c r="O2" s="4">
        <v>215150</v>
      </c>
    </row>
    <row r="3" spans="1:15" x14ac:dyDescent="0.2">
      <c r="A3" s="1" t="s">
        <v>1</v>
      </c>
      <c r="E3">
        <v>0</v>
      </c>
      <c r="H3" s="2" t="s">
        <v>39</v>
      </c>
      <c r="I3" s="2" t="s">
        <v>36</v>
      </c>
      <c r="J3">
        <v>0</v>
      </c>
      <c r="K3" s="2">
        <v>0</v>
      </c>
      <c r="M3" s="2" t="s">
        <v>47</v>
      </c>
      <c r="N3" s="2">
        <v>0</v>
      </c>
      <c r="O3" s="2">
        <v>0</v>
      </c>
    </row>
    <row r="4" spans="1:15" x14ac:dyDescent="0.2">
      <c r="A4" s="1" t="s">
        <v>2</v>
      </c>
      <c r="H4" s="2"/>
      <c r="I4" s="2" t="s">
        <v>41</v>
      </c>
      <c r="J4">
        <v>81625</v>
      </c>
      <c r="K4" s="2">
        <v>99590</v>
      </c>
      <c r="M4" s="2" t="s">
        <v>48</v>
      </c>
      <c r="N4" s="4">
        <v>81625</v>
      </c>
      <c r="O4" s="2">
        <v>99590</v>
      </c>
    </row>
    <row r="5" spans="1:15" x14ac:dyDescent="0.2">
      <c r="A5" s="1" t="s">
        <v>3</v>
      </c>
      <c r="H5" s="2"/>
      <c r="I5" s="2" t="s">
        <v>42</v>
      </c>
      <c r="J5">
        <v>97900</v>
      </c>
      <c r="K5" s="2">
        <v>122600</v>
      </c>
      <c r="M5" s="2" t="s">
        <v>49</v>
      </c>
      <c r="N5" s="4">
        <v>97900</v>
      </c>
      <c r="O5" s="2">
        <v>122600</v>
      </c>
    </row>
    <row r="6" spans="1:15" x14ac:dyDescent="0.2">
      <c r="A6" s="1" t="s">
        <v>4</v>
      </c>
      <c r="E6">
        <v>81625</v>
      </c>
      <c r="H6" s="2" t="s">
        <v>37</v>
      </c>
      <c r="I6" s="2" t="s">
        <v>36</v>
      </c>
      <c r="J6">
        <v>0</v>
      </c>
      <c r="K6" s="2">
        <v>0</v>
      </c>
      <c r="M6" s="2" t="s">
        <v>50</v>
      </c>
      <c r="N6" s="2">
        <v>0</v>
      </c>
      <c r="O6" s="2">
        <v>0</v>
      </c>
    </row>
    <row r="7" spans="1:15" x14ac:dyDescent="0.2">
      <c r="A7" s="1" t="s">
        <v>5</v>
      </c>
      <c r="H7" s="2"/>
      <c r="I7" s="2" t="s">
        <v>41</v>
      </c>
      <c r="J7">
        <v>618.90000000000009</v>
      </c>
      <c r="K7" s="2">
        <v>516.70000000000005</v>
      </c>
      <c r="M7" s="2" t="s">
        <v>51</v>
      </c>
      <c r="N7" s="4">
        <v>618.90000000000009</v>
      </c>
      <c r="O7" s="2">
        <v>516.70000000000005</v>
      </c>
    </row>
    <row r="8" spans="1:15" x14ac:dyDescent="0.2">
      <c r="A8" s="1" t="s">
        <v>6</v>
      </c>
      <c r="H8" s="2"/>
      <c r="I8" s="2" t="s">
        <v>42</v>
      </c>
      <c r="J8">
        <v>1004.5</v>
      </c>
      <c r="K8" s="2">
        <v>1355</v>
      </c>
      <c r="M8" s="2" t="s">
        <v>52</v>
      </c>
      <c r="N8" s="4">
        <v>1004.5</v>
      </c>
      <c r="O8" s="2">
        <v>1355</v>
      </c>
    </row>
    <row r="9" spans="1:15" x14ac:dyDescent="0.2">
      <c r="A9" s="1" t="s">
        <v>7</v>
      </c>
      <c r="E9">
        <v>97900</v>
      </c>
      <c r="H9" s="2" t="s">
        <v>40</v>
      </c>
      <c r="I9" s="2" t="s">
        <v>36</v>
      </c>
      <c r="J9">
        <v>0</v>
      </c>
      <c r="K9" s="2">
        <v>0</v>
      </c>
      <c r="M9" s="2" t="s">
        <v>53</v>
      </c>
      <c r="N9" s="2">
        <v>0</v>
      </c>
      <c r="O9" s="2">
        <v>0</v>
      </c>
    </row>
    <row r="10" spans="1:15" x14ac:dyDescent="0.2">
      <c r="A10" s="1" t="s">
        <v>8</v>
      </c>
      <c r="H10" s="2"/>
      <c r="I10" s="2" t="s">
        <v>41</v>
      </c>
      <c r="J10">
        <v>586.9</v>
      </c>
      <c r="K10" s="2">
        <v>585.79999999999995</v>
      </c>
      <c r="M10" s="2" t="s">
        <v>54</v>
      </c>
      <c r="N10" s="4">
        <v>586.9</v>
      </c>
      <c r="O10" s="2">
        <v>585.79999999999995</v>
      </c>
    </row>
    <row r="11" spans="1:15" x14ac:dyDescent="0.2">
      <c r="A11" s="1" t="s">
        <v>9</v>
      </c>
      <c r="H11" s="2"/>
      <c r="I11" s="2" t="s">
        <v>42</v>
      </c>
      <c r="J11">
        <v>419.05</v>
      </c>
      <c r="K11" s="2">
        <v>0</v>
      </c>
      <c r="M11" s="2" t="s">
        <v>55</v>
      </c>
      <c r="N11" s="4">
        <v>419.05</v>
      </c>
      <c r="O11" s="2">
        <v>0</v>
      </c>
    </row>
    <row r="12" spans="1:15" x14ac:dyDescent="0.2">
      <c r="A12" s="1" t="s">
        <v>10</v>
      </c>
      <c r="E12">
        <v>0</v>
      </c>
      <c r="H12" s="2" t="s">
        <v>38</v>
      </c>
      <c r="I12" s="2" t="s">
        <v>36</v>
      </c>
      <c r="J12">
        <v>0</v>
      </c>
      <c r="K12" s="2">
        <v>0</v>
      </c>
      <c r="M12" s="2" t="s">
        <v>56</v>
      </c>
      <c r="N12" s="2">
        <v>0</v>
      </c>
      <c r="O12" s="2">
        <v>0</v>
      </c>
    </row>
    <row r="13" spans="1:15" x14ac:dyDescent="0.2">
      <c r="A13" s="1" t="s">
        <v>11</v>
      </c>
      <c r="H13" s="2"/>
      <c r="I13" s="2" t="s">
        <v>41</v>
      </c>
      <c r="J13">
        <v>295.64999999999998</v>
      </c>
      <c r="K13" s="2">
        <v>179.3</v>
      </c>
      <c r="M13" s="2" t="s">
        <v>57</v>
      </c>
      <c r="N13" s="4">
        <v>295.64999999999998</v>
      </c>
      <c r="O13" s="2">
        <v>179.3</v>
      </c>
    </row>
    <row r="14" spans="1:15" x14ac:dyDescent="0.2">
      <c r="A14" s="1" t="s">
        <v>12</v>
      </c>
      <c r="H14" s="2"/>
      <c r="I14" s="2" t="s">
        <v>42</v>
      </c>
      <c r="J14">
        <v>341.79999999999995</v>
      </c>
      <c r="K14" s="2">
        <v>410.2</v>
      </c>
      <c r="M14" s="2" t="s">
        <v>58</v>
      </c>
      <c r="N14" s="4">
        <v>341.79999999999995</v>
      </c>
      <c r="O14" s="2">
        <v>410.2</v>
      </c>
    </row>
    <row r="15" spans="1:15" x14ac:dyDescent="0.2">
      <c r="A15" s="1" t="s">
        <v>13</v>
      </c>
      <c r="E15">
        <v>618.90000000000009</v>
      </c>
    </row>
    <row r="16" spans="1:15" x14ac:dyDescent="0.2">
      <c r="A16" s="1" t="s">
        <v>14</v>
      </c>
    </row>
    <row r="17" spans="1:8" x14ac:dyDescent="0.2">
      <c r="A17" s="1" t="s">
        <v>15</v>
      </c>
      <c r="H17" t="s">
        <v>45</v>
      </c>
    </row>
    <row r="18" spans="1:8" x14ac:dyDescent="0.2">
      <c r="A18" s="1" t="s">
        <v>16</v>
      </c>
      <c r="E18">
        <v>1004.5</v>
      </c>
    </row>
    <row r="19" spans="1:8" x14ac:dyDescent="0.2">
      <c r="A19" s="1" t="s">
        <v>17</v>
      </c>
    </row>
    <row r="20" spans="1:8" x14ac:dyDescent="0.2">
      <c r="A20" s="1" t="s">
        <v>18</v>
      </c>
    </row>
    <row r="21" spans="1:8" x14ac:dyDescent="0.2">
      <c r="A21" s="1" t="s">
        <v>19</v>
      </c>
      <c r="E21">
        <v>0</v>
      </c>
    </row>
    <row r="22" spans="1:8" x14ac:dyDescent="0.2">
      <c r="A22" s="1" t="s">
        <v>20</v>
      </c>
    </row>
    <row r="23" spans="1:8" x14ac:dyDescent="0.2">
      <c r="A23" s="1" t="s">
        <v>21</v>
      </c>
    </row>
    <row r="24" spans="1:8" x14ac:dyDescent="0.2">
      <c r="A24" s="1" t="s">
        <v>22</v>
      </c>
      <c r="E24">
        <v>586.9</v>
      </c>
    </row>
    <row r="25" spans="1:8" x14ac:dyDescent="0.2">
      <c r="A25" s="1" t="s">
        <v>23</v>
      </c>
    </row>
    <row r="26" spans="1:8" x14ac:dyDescent="0.2">
      <c r="A26" s="1" t="s">
        <v>24</v>
      </c>
    </row>
    <row r="27" spans="1:8" x14ac:dyDescent="0.2">
      <c r="A27" s="1" t="s">
        <v>25</v>
      </c>
      <c r="E27">
        <v>419.05</v>
      </c>
    </row>
    <row r="28" spans="1:8" x14ac:dyDescent="0.2">
      <c r="A28" s="1" t="s">
        <v>26</v>
      </c>
    </row>
    <row r="29" spans="1:8" x14ac:dyDescent="0.2">
      <c r="A29" s="1" t="s">
        <v>27</v>
      </c>
    </row>
    <row r="30" spans="1:8" x14ac:dyDescent="0.2">
      <c r="A30" s="1" t="s">
        <v>28</v>
      </c>
      <c r="E30">
        <v>0</v>
      </c>
    </row>
    <row r="31" spans="1:8" x14ac:dyDescent="0.2">
      <c r="A31" s="1" t="s">
        <v>29</v>
      </c>
    </row>
    <row r="32" spans="1:8" x14ac:dyDescent="0.2">
      <c r="A32" s="1" t="s">
        <v>30</v>
      </c>
      <c r="E32">
        <v>295.64999999999998</v>
      </c>
    </row>
    <row r="33" spans="1:5" x14ac:dyDescent="0.2">
      <c r="A33" s="1" t="s">
        <v>30</v>
      </c>
    </row>
    <row r="34" spans="1:5" x14ac:dyDescent="0.2">
      <c r="A34" s="1" t="s">
        <v>31</v>
      </c>
    </row>
    <row r="35" spans="1:5" x14ac:dyDescent="0.2">
      <c r="A35" s="1" t="s">
        <v>32</v>
      </c>
      <c r="E35">
        <v>341.79999999999995</v>
      </c>
    </row>
    <row r="36" spans="1:5" x14ac:dyDescent="0.2">
      <c r="A36" s="1" t="s">
        <v>33</v>
      </c>
    </row>
    <row r="37" spans="1:5" x14ac:dyDescent="0.2">
      <c r="A37" s="1" t="s">
        <v>3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3D2CD-3842-8849-BE9D-04FDAAC4223D}">
  <dimension ref="A1:O37"/>
  <sheetViews>
    <sheetView topLeftCell="A13" workbookViewId="0">
      <selection activeCell="J2" sqref="J2:K2"/>
    </sheetView>
  </sheetViews>
  <sheetFormatPr baseColWidth="10" defaultRowHeight="16" x14ac:dyDescent="0.2"/>
  <sheetData>
    <row r="1" spans="1:15" x14ac:dyDescent="0.2">
      <c r="B1" s="1"/>
      <c r="C1" s="1"/>
      <c r="D1" s="1">
        <v>16</v>
      </c>
      <c r="E1" s="1" t="s">
        <v>34</v>
      </c>
      <c r="F1" s="1" t="s">
        <v>43</v>
      </c>
      <c r="J1" t="s">
        <v>34</v>
      </c>
      <c r="K1" t="s">
        <v>43</v>
      </c>
    </row>
    <row r="2" spans="1:15" x14ac:dyDescent="0.2">
      <c r="A2" s="1" t="s">
        <v>0</v>
      </c>
      <c r="D2">
        <v>715200</v>
      </c>
      <c r="E2">
        <v>715200</v>
      </c>
      <c r="F2">
        <v>0</v>
      </c>
      <c r="H2" t="s">
        <v>35</v>
      </c>
      <c r="J2" s="5">
        <v>715200</v>
      </c>
      <c r="K2" s="6">
        <v>559300</v>
      </c>
      <c r="N2" s="3"/>
      <c r="O2" s="3"/>
    </row>
    <row r="3" spans="1:15" x14ac:dyDescent="0.2">
      <c r="A3" s="1" t="s">
        <v>1</v>
      </c>
      <c r="D3">
        <v>0</v>
      </c>
      <c r="E3">
        <f>AVERAGE(D3:D4)</f>
        <v>0</v>
      </c>
      <c r="F3">
        <f>STDEV(D3:D4)/SQRT(COUNT(D3:D4))</f>
        <v>0</v>
      </c>
      <c r="H3" s="2" t="s">
        <v>39</v>
      </c>
      <c r="I3" s="2" t="s">
        <v>36</v>
      </c>
      <c r="J3">
        <v>0</v>
      </c>
      <c r="K3">
        <v>0</v>
      </c>
    </row>
    <row r="4" spans="1:15" x14ac:dyDescent="0.2">
      <c r="A4" s="1" t="s">
        <v>2</v>
      </c>
      <c r="D4">
        <v>0</v>
      </c>
      <c r="H4" s="2"/>
      <c r="I4" s="2" t="s">
        <v>41</v>
      </c>
      <c r="J4">
        <v>33850</v>
      </c>
      <c r="K4">
        <v>4595</v>
      </c>
      <c r="N4" s="3"/>
    </row>
    <row r="5" spans="1:15" x14ac:dyDescent="0.2">
      <c r="A5" s="1" t="s">
        <v>3</v>
      </c>
      <c r="H5" s="2"/>
      <c r="I5" s="2" t="s">
        <v>42</v>
      </c>
      <c r="J5">
        <v>35175</v>
      </c>
      <c r="K5">
        <v>3414.9999999999995</v>
      </c>
      <c r="N5" s="3"/>
    </row>
    <row r="6" spans="1:15" x14ac:dyDescent="0.2">
      <c r="A6" s="1" t="s">
        <v>4</v>
      </c>
      <c r="D6">
        <v>29255</v>
      </c>
      <c r="E6">
        <f>AVERAGE(D6:D7)</f>
        <v>33850</v>
      </c>
      <c r="F6">
        <f t="shared" ref="F6:F36" si="0">STDEV(D6:D7)/SQRT(COUNT(D6:D7))</f>
        <v>4595</v>
      </c>
      <c r="H6" s="2" t="s">
        <v>37</v>
      </c>
      <c r="I6" s="2" t="s">
        <v>36</v>
      </c>
      <c r="J6">
        <v>0</v>
      </c>
      <c r="K6">
        <v>0</v>
      </c>
    </row>
    <row r="7" spans="1:15" x14ac:dyDescent="0.2">
      <c r="A7" s="1" t="s">
        <v>5</v>
      </c>
      <c r="D7">
        <v>38445</v>
      </c>
      <c r="H7" s="2"/>
      <c r="I7" s="2" t="s">
        <v>41</v>
      </c>
      <c r="J7">
        <v>28.267500000000002</v>
      </c>
      <c r="K7">
        <v>14.212499999999999</v>
      </c>
      <c r="N7" s="3"/>
    </row>
    <row r="8" spans="1:15" x14ac:dyDescent="0.2">
      <c r="A8" s="1" t="s">
        <v>6</v>
      </c>
      <c r="H8" s="2"/>
      <c r="I8" s="2" t="s">
        <v>42</v>
      </c>
      <c r="J8">
        <v>808.55</v>
      </c>
      <c r="K8">
        <v>636.95000000000005</v>
      </c>
      <c r="N8" s="3"/>
    </row>
    <row r="9" spans="1:15" x14ac:dyDescent="0.2">
      <c r="A9" s="1" t="s">
        <v>7</v>
      </c>
      <c r="D9">
        <v>38590</v>
      </c>
      <c r="E9">
        <f>AVERAGE(D9:D10)</f>
        <v>35175</v>
      </c>
      <c r="F9">
        <f t="shared" si="0"/>
        <v>3414.9999999999995</v>
      </c>
      <c r="H9" s="2" t="s">
        <v>40</v>
      </c>
      <c r="I9" s="2" t="s">
        <v>36</v>
      </c>
      <c r="J9">
        <v>0</v>
      </c>
      <c r="K9">
        <v>0</v>
      </c>
    </row>
    <row r="10" spans="1:15" x14ac:dyDescent="0.2">
      <c r="A10" s="1" t="s">
        <v>8</v>
      </c>
      <c r="D10">
        <v>31760</v>
      </c>
      <c r="H10" s="2"/>
      <c r="I10" s="2" t="s">
        <v>41</v>
      </c>
      <c r="J10">
        <v>122.6525</v>
      </c>
      <c r="K10">
        <v>69.097499999999982</v>
      </c>
      <c r="N10" s="3"/>
    </row>
    <row r="11" spans="1:15" x14ac:dyDescent="0.2">
      <c r="A11" s="1" t="s">
        <v>9</v>
      </c>
      <c r="H11" s="2"/>
      <c r="I11" s="2" t="s">
        <v>42</v>
      </c>
      <c r="J11">
        <v>338.32499999999999</v>
      </c>
      <c r="K11">
        <v>59.32500000000001</v>
      </c>
      <c r="N11" s="3"/>
    </row>
    <row r="12" spans="1:15" x14ac:dyDescent="0.2">
      <c r="A12" s="1" t="s">
        <v>10</v>
      </c>
      <c r="D12">
        <v>0</v>
      </c>
      <c r="E12">
        <f>AVERAGE(D12:D13)</f>
        <v>0</v>
      </c>
      <c r="F12">
        <f t="shared" si="0"/>
        <v>0</v>
      </c>
      <c r="H12" s="2" t="s">
        <v>38</v>
      </c>
      <c r="I12" s="2" t="s">
        <v>36</v>
      </c>
      <c r="J12">
        <v>0</v>
      </c>
      <c r="K12">
        <v>0</v>
      </c>
    </row>
    <row r="13" spans="1:15" x14ac:dyDescent="0.2">
      <c r="A13" s="1" t="s">
        <v>11</v>
      </c>
      <c r="D13">
        <v>0</v>
      </c>
      <c r="H13" s="2"/>
      <c r="I13" s="2" t="s">
        <v>41</v>
      </c>
      <c r="J13">
        <v>50.087499999999999</v>
      </c>
      <c r="K13">
        <v>30.6175</v>
      </c>
      <c r="N13" s="3"/>
    </row>
    <row r="14" spans="1:15" x14ac:dyDescent="0.2">
      <c r="A14" s="1" t="s">
        <v>12</v>
      </c>
      <c r="H14" s="2"/>
      <c r="I14" s="2" t="s">
        <v>42</v>
      </c>
      <c r="J14">
        <v>251</v>
      </c>
      <c r="K14">
        <v>34.150000000000048</v>
      </c>
      <c r="N14" s="3"/>
    </row>
    <row r="15" spans="1:15" x14ac:dyDescent="0.2">
      <c r="A15" s="1" t="s">
        <v>13</v>
      </c>
      <c r="D15">
        <v>42.480000000000004</v>
      </c>
      <c r="E15">
        <f>AVERAGE(D15:D16)</f>
        <v>28.267500000000002</v>
      </c>
      <c r="F15">
        <f t="shared" si="0"/>
        <v>14.212499999999999</v>
      </c>
    </row>
    <row r="16" spans="1:15" x14ac:dyDescent="0.2">
      <c r="A16" s="1" t="s">
        <v>14</v>
      </c>
      <c r="D16">
        <v>14.055</v>
      </c>
    </row>
    <row r="17" spans="1:6" x14ac:dyDescent="0.2">
      <c r="A17" s="1" t="s">
        <v>15</v>
      </c>
    </row>
    <row r="18" spans="1:6" x14ac:dyDescent="0.2">
      <c r="A18" s="1" t="s">
        <v>16</v>
      </c>
      <c r="D18">
        <v>1445.5</v>
      </c>
      <c r="E18">
        <f>AVERAGE(D18:D19)</f>
        <v>808.55</v>
      </c>
      <c r="F18">
        <f t="shared" si="0"/>
        <v>636.95000000000005</v>
      </c>
    </row>
    <row r="19" spans="1:6" x14ac:dyDescent="0.2">
      <c r="A19" s="1" t="s">
        <v>17</v>
      </c>
      <c r="D19">
        <v>171.60000000000002</v>
      </c>
    </row>
    <row r="20" spans="1:6" x14ac:dyDescent="0.2">
      <c r="A20" s="1" t="s">
        <v>18</v>
      </c>
    </row>
    <row r="21" spans="1:6" x14ac:dyDescent="0.2">
      <c r="A21" s="1" t="s">
        <v>19</v>
      </c>
      <c r="D21">
        <v>0</v>
      </c>
      <c r="E21">
        <f>AVERAGE(D21:D22)</f>
        <v>0</v>
      </c>
      <c r="F21">
        <f t="shared" si="0"/>
        <v>0</v>
      </c>
    </row>
    <row r="22" spans="1:6" x14ac:dyDescent="0.2">
      <c r="A22" s="1" t="s">
        <v>20</v>
      </c>
      <c r="D22">
        <v>0</v>
      </c>
    </row>
    <row r="23" spans="1:6" x14ac:dyDescent="0.2">
      <c r="A23" s="1" t="s">
        <v>21</v>
      </c>
    </row>
    <row r="24" spans="1:6" x14ac:dyDescent="0.2">
      <c r="A24" s="1" t="s">
        <v>22</v>
      </c>
      <c r="D24">
        <v>191.75</v>
      </c>
      <c r="E24">
        <f>AVERAGE(D24:D25)</f>
        <v>122.6525</v>
      </c>
      <c r="F24">
        <f t="shared" si="0"/>
        <v>69.097499999999982</v>
      </c>
    </row>
    <row r="25" spans="1:6" x14ac:dyDescent="0.2">
      <c r="A25" s="1" t="s">
        <v>23</v>
      </c>
      <c r="D25">
        <v>53.555</v>
      </c>
    </row>
    <row r="26" spans="1:6" x14ac:dyDescent="0.2">
      <c r="A26" s="1" t="s">
        <v>24</v>
      </c>
    </row>
    <row r="27" spans="1:6" x14ac:dyDescent="0.2">
      <c r="A27" s="1" t="s">
        <v>25</v>
      </c>
      <c r="D27">
        <v>397.65</v>
      </c>
      <c r="E27">
        <f>AVERAGE(D27:D28)</f>
        <v>338.32499999999999</v>
      </c>
      <c r="F27">
        <f t="shared" si="0"/>
        <v>59.32500000000001</v>
      </c>
    </row>
    <row r="28" spans="1:6" x14ac:dyDescent="0.2">
      <c r="A28" s="1" t="s">
        <v>26</v>
      </c>
      <c r="D28">
        <v>279</v>
      </c>
    </row>
    <row r="29" spans="1:6" x14ac:dyDescent="0.2">
      <c r="A29" s="1" t="s">
        <v>27</v>
      </c>
    </row>
    <row r="30" spans="1:6" x14ac:dyDescent="0.2">
      <c r="A30" s="1" t="s">
        <v>28</v>
      </c>
      <c r="D30">
        <v>0</v>
      </c>
      <c r="E30">
        <f>AVERAGE(D30:D31)</f>
        <v>0</v>
      </c>
      <c r="F30">
        <f t="shared" si="0"/>
        <v>0</v>
      </c>
    </row>
    <row r="31" spans="1:6" x14ac:dyDescent="0.2">
      <c r="A31" s="1" t="s">
        <v>29</v>
      </c>
      <c r="D31">
        <v>0</v>
      </c>
    </row>
    <row r="32" spans="1:6" x14ac:dyDescent="0.2">
      <c r="A32" s="1" t="s">
        <v>30</v>
      </c>
    </row>
    <row r="33" spans="1:6" x14ac:dyDescent="0.2">
      <c r="A33" s="1" t="s">
        <v>30</v>
      </c>
      <c r="D33">
        <v>80.704999999999998</v>
      </c>
      <c r="E33">
        <f>AVERAGE(D33:D34)</f>
        <v>50.087499999999999</v>
      </c>
      <c r="F33">
        <f t="shared" si="0"/>
        <v>30.6175</v>
      </c>
    </row>
    <row r="34" spans="1:6" x14ac:dyDescent="0.2">
      <c r="A34" s="1" t="s">
        <v>31</v>
      </c>
      <c r="D34">
        <v>19.47</v>
      </c>
    </row>
    <row r="35" spans="1:6" x14ac:dyDescent="0.2">
      <c r="A35" s="1" t="s">
        <v>32</v>
      </c>
    </row>
    <row r="36" spans="1:6" x14ac:dyDescent="0.2">
      <c r="A36" s="1" t="s">
        <v>33</v>
      </c>
      <c r="D36">
        <v>285.14999999999998</v>
      </c>
      <c r="E36">
        <f>AVERAGE(D36:D37)</f>
        <v>251</v>
      </c>
      <c r="F36">
        <f t="shared" si="0"/>
        <v>34.150000000000048</v>
      </c>
    </row>
    <row r="37" spans="1:6" x14ac:dyDescent="0.2">
      <c r="A37" s="1" t="s">
        <v>32</v>
      </c>
      <c r="D37">
        <v>216.850000000000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DF9DD-5C06-E34C-8785-0C09153D840E}">
  <dimension ref="A1:J74"/>
  <sheetViews>
    <sheetView topLeftCell="A12" workbookViewId="0">
      <selection activeCell="H45" sqref="H45"/>
    </sheetView>
  </sheetViews>
  <sheetFormatPr baseColWidth="10" defaultRowHeight="16" x14ac:dyDescent="0.2"/>
  <cols>
    <col min="8" max="8" width="10.83203125" customWidth="1"/>
  </cols>
  <sheetData>
    <row r="1" spans="1:10" x14ac:dyDescent="0.2">
      <c r="B1" s="1"/>
      <c r="C1" s="1">
        <v>15</v>
      </c>
      <c r="D1" s="1" t="s">
        <v>44</v>
      </c>
      <c r="E1" s="1" t="s">
        <v>43</v>
      </c>
      <c r="F1" s="1"/>
    </row>
    <row r="2" spans="1:10" x14ac:dyDescent="0.2">
      <c r="A2" s="1" t="s">
        <v>0</v>
      </c>
      <c r="C2">
        <v>486500</v>
      </c>
      <c r="D2">
        <v>486500</v>
      </c>
      <c r="E2">
        <v>0</v>
      </c>
      <c r="I2" t="s">
        <v>34</v>
      </c>
      <c r="J2" t="s">
        <v>43</v>
      </c>
    </row>
    <row r="3" spans="1:10" x14ac:dyDescent="0.2">
      <c r="A3" s="1" t="s">
        <v>1</v>
      </c>
      <c r="C3">
        <v>0</v>
      </c>
      <c r="D3">
        <f>AVERAGE(C3:C5)</f>
        <v>0</v>
      </c>
      <c r="E3">
        <f>STDEV(C3:C5)/SQRT(COUNT(C3:C5))</f>
        <v>0</v>
      </c>
      <c r="G3" t="s">
        <v>35</v>
      </c>
      <c r="I3" s="3">
        <v>486500</v>
      </c>
      <c r="J3">
        <v>486500</v>
      </c>
    </row>
    <row r="4" spans="1:10" x14ac:dyDescent="0.2">
      <c r="A4" s="1" t="s">
        <v>2</v>
      </c>
      <c r="C4">
        <v>0</v>
      </c>
      <c r="G4" s="2" t="s">
        <v>39</v>
      </c>
      <c r="H4" s="2" t="s">
        <v>36</v>
      </c>
      <c r="I4">
        <v>0</v>
      </c>
      <c r="J4">
        <v>0</v>
      </c>
    </row>
    <row r="5" spans="1:10" x14ac:dyDescent="0.2">
      <c r="A5" s="1" t="s">
        <v>3</v>
      </c>
      <c r="C5">
        <v>0</v>
      </c>
      <c r="G5" s="2"/>
      <c r="H5" s="2" t="s">
        <v>41</v>
      </c>
      <c r="I5">
        <v>39048.333333333336</v>
      </c>
      <c r="J5">
        <v>2255.6989554853676</v>
      </c>
    </row>
    <row r="6" spans="1:10" x14ac:dyDescent="0.2">
      <c r="A6" s="1" t="s">
        <v>4</v>
      </c>
      <c r="C6">
        <v>42395</v>
      </c>
      <c r="D6">
        <f>AVERAGE(C6:C8)</f>
        <v>39048.333333333336</v>
      </c>
      <c r="E6">
        <f t="shared" ref="E6:E27" si="0">STDEV(C6:C8)/SQRT(COUNT(C6:C8))</f>
        <v>2255.6989554853676</v>
      </c>
      <c r="G6" s="2"/>
      <c r="H6" s="2" t="s">
        <v>42</v>
      </c>
      <c r="I6">
        <v>26860</v>
      </c>
      <c r="J6">
        <v>3854.0768458002153</v>
      </c>
    </row>
    <row r="7" spans="1:10" x14ac:dyDescent="0.2">
      <c r="A7" s="1" t="s">
        <v>5</v>
      </c>
      <c r="C7">
        <v>39995</v>
      </c>
      <c r="G7" s="2" t="s">
        <v>37</v>
      </c>
      <c r="H7" s="2" t="s">
        <v>36</v>
      </c>
      <c r="I7">
        <v>0</v>
      </c>
      <c r="J7">
        <v>0</v>
      </c>
    </row>
    <row r="8" spans="1:10" x14ac:dyDescent="0.2">
      <c r="A8" s="1" t="s">
        <v>6</v>
      </c>
      <c r="C8">
        <v>34755</v>
      </c>
      <c r="G8" s="2"/>
      <c r="H8" s="2" t="s">
        <v>41</v>
      </c>
      <c r="I8">
        <v>61.32500000000001</v>
      </c>
      <c r="J8">
        <v>35.230611807536548</v>
      </c>
    </row>
    <row r="9" spans="1:10" x14ac:dyDescent="0.2">
      <c r="A9" s="1" t="s">
        <v>7</v>
      </c>
      <c r="C9">
        <v>34495</v>
      </c>
      <c r="D9">
        <f>AVERAGE(C9:C11)</f>
        <v>26860</v>
      </c>
      <c r="E9">
        <f t="shared" si="0"/>
        <v>3854.0768458002153</v>
      </c>
      <c r="G9" s="2"/>
      <c r="H9" s="2" t="s">
        <v>42</v>
      </c>
      <c r="I9">
        <v>69.77</v>
      </c>
      <c r="J9">
        <v>6.7874522711642724</v>
      </c>
    </row>
    <row r="10" spans="1:10" x14ac:dyDescent="0.2">
      <c r="A10" s="1" t="s">
        <v>8</v>
      </c>
      <c r="C10">
        <v>23960</v>
      </c>
      <c r="G10" s="2" t="s">
        <v>40</v>
      </c>
      <c r="H10" s="2" t="s">
        <v>36</v>
      </c>
      <c r="I10">
        <v>0</v>
      </c>
      <c r="J10">
        <v>0</v>
      </c>
    </row>
    <row r="11" spans="1:10" x14ac:dyDescent="0.2">
      <c r="A11" s="1" t="s">
        <v>9</v>
      </c>
      <c r="C11">
        <v>22125</v>
      </c>
      <c r="G11" s="2"/>
      <c r="H11" s="2" t="s">
        <v>41</v>
      </c>
      <c r="I11">
        <v>2603.2433333333333</v>
      </c>
      <c r="J11">
        <v>2543.3986432483953</v>
      </c>
    </row>
    <row r="12" spans="1:10" x14ac:dyDescent="0.2">
      <c r="A12" s="1" t="s">
        <v>10</v>
      </c>
      <c r="C12">
        <v>0</v>
      </c>
      <c r="D12">
        <f>AVERAGE(C12:C14)</f>
        <v>0</v>
      </c>
      <c r="E12">
        <f t="shared" si="0"/>
        <v>0</v>
      </c>
      <c r="G12" s="2"/>
      <c r="H12" s="2" t="s">
        <v>42</v>
      </c>
      <c r="I12">
        <v>128.49333333333334</v>
      </c>
      <c r="J12">
        <v>44.789374235910522</v>
      </c>
    </row>
    <row r="13" spans="1:10" x14ac:dyDescent="0.2">
      <c r="A13" s="1" t="s">
        <v>11</v>
      </c>
      <c r="C13">
        <v>0</v>
      </c>
      <c r="G13" s="2" t="s">
        <v>38</v>
      </c>
      <c r="H13" s="2" t="s">
        <v>36</v>
      </c>
      <c r="I13">
        <v>1.1100000000000001</v>
      </c>
      <c r="J13">
        <v>1.1100000000000001</v>
      </c>
    </row>
    <row r="14" spans="1:10" x14ac:dyDescent="0.2">
      <c r="A14" s="1" t="s">
        <v>12</v>
      </c>
      <c r="C14">
        <v>0</v>
      </c>
      <c r="G14" s="2"/>
      <c r="H14" s="2" t="s">
        <v>41</v>
      </c>
      <c r="I14">
        <v>38.358333333333327</v>
      </c>
      <c r="J14">
        <v>11.760424571889878</v>
      </c>
    </row>
    <row r="15" spans="1:10" x14ac:dyDescent="0.2">
      <c r="A15" s="1" t="s">
        <v>13</v>
      </c>
      <c r="C15">
        <v>31.204999999999998</v>
      </c>
      <c r="D15">
        <f>AVERAGE(C15:C17)</f>
        <v>61.32500000000001</v>
      </c>
      <c r="E15">
        <f t="shared" si="0"/>
        <v>35.230611807536548</v>
      </c>
      <c r="G15" s="2"/>
      <c r="H15" s="2" t="s">
        <v>42</v>
      </c>
      <c r="I15" s="3">
        <v>27.43</v>
      </c>
      <c r="J15">
        <v>8.3700000000000028</v>
      </c>
    </row>
    <row r="16" spans="1:10" x14ac:dyDescent="0.2">
      <c r="A16" s="1" t="s">
        <v>14</v>
      </c>
      <c r="C16">
        <v>21.22</v>
      </c>
    </row>
    <row r="17" spans="1:5" x14ac:dyDescent="0.2">
      <c r="A17" s="1" t="s">
        <v>15</v>
      </c>
      <c r="C17">
        <v>131.55000000000001</v>
      </c>
    </row>
    <row r="18" spans="1:5" x14ac:dyDescent="0.2">
      <c r="A18" s="1" t="s">
        <v>16</v>
      </c>
      <c r="C18">
        <v>67.444999999999993</v>
      </c>
      <c r="D18">
        <f>AVERAGE(C18:C20)</f>
        <v>69.77</v>
      </c>
      <c r="E18">
        <f t="shared" si="0"/>
        <v>6.7874522711642724</v>
      </c>
    </row>
    <row r="19" spans="1:5" x14ac:dyDescent="0.2">
      <c r="A19" s="1" t="s">
        <v>17</v>
      </c>
      <c r="C19">
        <v>59.35</v>
      </c>
    </row>
    <row r="20" spans="1:5" x14ac:dyDescent="0.2">
      <c r="A20" s="1" t="s">
        <v>18</v>
      </c>
      <c r="C20">
        <v>82.515000000000001</v>
      </c>
    </row>
    <row r="21" spans="1:5" x14ac:dyDescent="0.2">
      <c r="A21" s="1" t="s">
        <v>19</v>
      </c>
      <c r="C21">
        <v>0</v>
      </c>
      <c r="D21">
        <f>AVERAGE(C21:C23)</f>
        <v>0</v>
      </c>
      <c r="E21">
        <f t="shared" si="0"/>
        <v>0</v>
      </c>
    </row>
    <row r="22" spans="1:5" x14ac:dyDescent="0.2">
      <c r="A22" s="1" t="s">
        <v>20</v>
      </c>
      <c r="C22">
        <v>0</v>
      </c>
    </row>
    <row r="23" spans="1:5" x14ac:dyDescent="0.2">
      <c r="A23" s="1" t="s">
        <v>21</v>
      </c>
      <c r="C23">
        <v>0</v>
      </c>
    </row>
    <row r="24" spans="1:5" x14ac:dyDescent="0.2">
      <c r="A24" s="1" t="s">
        <v>22</v>
      </c>
      <c r="C24">
        <v>7690</v>
      </c>
      <c r="D24">
        <f>AVERAGE(C24:C26)</f>
        <v>2603.2433333333333</v>
      </c>
      <c r="E24">
        <f t="shared" si="0"/>
        <v>2543.3986432483953</v>
      </c>
    </row>
    <row r="25" spans="1:5" x14ac:dyDescent="0.2">
      <c r="A25" s="1" t="s">
        <v>23</v>
      </c>
      <c r="C25">
        <v>77.47</v>
      </c>
    </row>
    <row r="26" spans="1:5" x14ac:dyDescent="0.2">
      <c r="A26" s="1" t="s">
        <v>24</v>
      </c>
      <c r="C26">
        <v>42.26</v>
      </c>
    </row>
    <row r="27" spans="1:5" x14ac:dyDescent="0.2">
      <c r="A27" s="1" t="s">
        <v>25</v>
      </c>
      <c r="C27">
        <v>39.28</v>
      </c>
      <c r="D27">
        <f>AVERAGE(C27:C29)</f>
        <v>128.49333333333334</v>
      </c>
      <c r="E27">
        <f t="shared" si="0"/>
        <v>44.789374235910522</v>
      </c>
    </row>
    <row r="28" spans="1:5" x14ac:dyDescent="0.2">
      <c r="A28" s="1" t="s">
        <v>26</v>
      </c>
      <c r="C28">
        <v>180.1</v>
      </c>
    </row>
    <row r="29" spans="1:5" x14ac:dyDescent="0.2">
      <c r="A29" s="1" t="s">
        <v>27</v>
      </c>
      <c r="C29">
        <v>166.10000000000002</v>
      </c>
    </row>
    <row r="30" spans="1:5" x14ac:dyDescent="0.2">
      <c r="A30" s="1" t="s">
        <v>28</v>
      </c>
      <c r="C30">
        <v>0</v>
      </c>
      <c r="D30">
        <f>AVERAGE(C30:C31)</f>
        <v>1.1100000000000001</v>
      </c>
      <c r="E30">
        <f>STDEV(C30:C31)/SQRT(COUNT(C30:C31))</f>
        <v>1.1100000000000001</v>
      </c>
    </row>
    <row r="31" spans="1:5" x14ac:dyDescent="0.2">
      <c r="A31" s="1" t="s">
        <v>29</v>
      </c>
      <c r="C31">
        <v>2.2200000000000002</v>
      </c>
    </row>
    <row r="32" spans="1:5" x14ac:dyDescent="0.2">
      <c r="A32" s="1" t="s">
        <v>30</v>
      </c>
      <c r="C32">
        <v>61.86</v>
      </c>
      <c r="D32">
        <f>AVERAGE(C32:C34)</f>
        <v>38.358333333333327</v>
      </c>
      <c r="E32">
        <f>STDEV(C32:C34)/SQRT(COUNT(C32:C34))</f>
        <v>11.760424571889878</v>
      </c>
    </row>
    <row r="33" spans="1:5" x14ac:dyDescent="0.2">
      <c r="A33" s="1" t="s">
        <v>30</v>
      </c>
      <c r="C33">
        <v>25.785</v>
      </c>
    </row>
    <row r="34" spans="1:5" x14ac:dyDescent="0.2">
      <c r="A34" s="1" t="s">
        <v>31</v>
      </c>
      <c r="C34">
        <v>27.43</v>
      </c>
    </row>
    <row r="35" spans="1:5" ht="15" customHeight="1" x14ac:dyDescent="0.2">
      <c r="A35" s="1" t="s">
        <v>33</v>
      </c>
      <c r="C35" s="5">
        <v>27.43</v>
      </c>
      <c r="D35" s="3">
        <f>AVERAGE(C35)</f>
        <v>27.43</v>
      </c>
      <c r="E35">
        <f t="shared" ref="E35" si="1">STDEV(C35:C37)/SQRT(COUNT(C35:C37))</f>
        <v>8.3700000000000028</v>
      </c>
    </row>
    <row r="36" spans="1:5" x14ac:dyDescent="0.2">
      <c r="A36" s="1" t="s">
        <v>32</v>
      </c>
      <c r="C36" s="5">
        <v>10.69</v>
      </c>
      <c r="E36" s="2"/>
    </row>
    <row r="38" spans="1:5" x14ac:dyDescent="0.2">
      <c r="A38" s="6"/>
    </row>
    <row r="39" spans="1:5" x14ac:dyDescent="0.2">
      <c r="A39" s="6"/>
    </row>
    <row r="40" spans="1:5" x14ac:dyDescent="0.2">
      <c r="A40" s="2"/>
      <c r="B40" s="2" t="s">
        <v>34</v>
      </c>
      <c r="C40" s="2"/>
    </row>
    <row r="41" spans="1:5" x14ac:dyDescent="0.2">
      <c r="A41" s="6" t="s">
        <v>0</v>
      </c>
      <c r="B41" s="4">
        <v>486500</v>
      </c>
      <c r="C41" s="2"/>
    </row>
    <row r="42" spans="1:5" x14ac:dyDescent="0.2">
      <c r="A42" s="6" t="s">
        <v>1</v>
      </c>
      <c r="B42" s="2">
        <v>0</v>
      </c>
      <c r="C42" s="6">
        <f>AVERAGE(B42:B44)</f>
        <v>0</v>
      </c>
    </row>
    <row r="43" spans="1:5" x14ac:dyDescent="0.2">
      <c r="A43" s="6" t="s">
        <v>2</v>
      </c>
      <c r="B43" s="2">
        <v>0</v>
      </c>
      <c r="C43" s="6"/>
    </row>
    <row r="44" spans="1:5" x14ac:dyDescent="0.2">
      <c r="A44" s="6" t="s">
        <v>3</v>
      </c>
      <c r="B44" s="2">
        <v>0</v>
      </c>
      <c r="C44" s="8"/>
    </row>
    <row r="45" spans="1:5" x14ac:dyDescent="0.2">
      <c r="A45" s="6" t="s">
        <v>10</v>
      </c>
      <c r="B45" s="2">
        <v>0</v>
      </c>
      <c r="C45" s="2">
        <f>AVERAGE(B45:B47)</f>
        <v>0</v>
      </c>
    </row>
    <row r="46" spans="1:5" x14ac:dyDescent="0.2">
      <c r="A46" s="6" t="s">
        <v>11</v>
      </c>
      <c r="B46" s="2">
        <v>0</v>
      </c>
      <c r="C46" s="2"/>
    </row>
    <row r="47" spans="1:5" x14ac:dyDescent="0.2">
      <c r="A47" s="6" t="s">
        <v>12</v>
      </c>
      <c r="B47" s="2">
        <v>0</v>
      </c>
      <c r="C47" s="2"/>
    </row>
    <row r="48" spans="1:5" x14ac:dyDescent="0.2">
      <c r="A48" s="6" t="s">
        <v>19</v>
      </c>
      <c r="B48" s="2">
        <v>0</v>
      </c>
      <c r="C48" s="2">
        <f>AVERAGE(B48:B50)</f>
        <v>0</v>
      </c>
    </row>
    <row r="49" spans="1:3" x14ac:dyDescent="0.2">
      <c r="A49" s="6" t="s">
        <v>20</v>
      </c>
      <c r="B49" s="2">
        <v>0</v>
      </c>
      <c r="C49" s="2"/>
    </row>
    <row r="50" spans="1:3" x14ac:dyDescent="0.2">
      <c r="A50" s="6" t="s">
        <v>21</v>
      </c>
      <c r="B50" s="2">
        <v>0</v>
      </c>
      <c r="C50" s="2"/>
    </row>
    <row r="51" spans="1:3" x14ac:dyDescent="0.2">
      <c r="A51" s="6" t="s">
        <v>28</v>
      </c>
      <c r="B51" s="2">
        <v>0</v>
      </c>
      <c r="C51" s="6">
        <f>AVERAGE(B51:B52)</f>
        <v>1.1100000000000001</v>
      </c>
    </row>
    <row r="52" spans="1:3" x14ac:dyDescent="0.2">
      <c r="A52" s="6" t="s">
        <v>29</v>
      </c>
      <c r="B52" s="4">
        <v>2.2200000000000002</v>
      </c>
    </row>
    <row r="53" spans="1:3" x14ac:dyDescent="0.2">
      <c r="A53" s="6" t="s">
        <v>4</v>
      </c>
      <c r="B53" s="4">
        <v>42395</v>
      </c>
      <c r="C53" s="7">
        <f>AVERAGE(B53:B55)</f>
        <v>39048.333333333336</v>
      </c>
    </row>
    <row r="54" spans="1:3" x14ac:dyDescent="0.2">
      <c r="A54" s="6" t="s">
        <v>5</v>
      </c>
      <c r="B54" s="4">
        <v>39995</v>
      </c>
      <c r="C54" s="2"/>
    </row>
    <row r="55" spans="1:3" x14ac:dyDescent="0.2">
      <c r="A55" s="6" t="s">
        <v>6</v>
      </c>
      <c r="B55" s="4">
        <v>34755</v>
      </c>
      <c r="C55" s="2"/>
    </row>
    <row r="56" spans="1:3" x14ac:dyDescent="0.2">
      <c r="A56" s="6" t="s">
        <v>13</v>
      </c>
      <c r="B56" s="4">
        <v>31.204999999999998</v>
      </c>
      <c r="C56" s="2"/>
    </row>
    <row r="57" spans="1:3" x14ac:dyDescent="0.2">
      <c r="A57" s="6" t="s">
        <v>14</v>
      </c>
      <c r="B57" s="4">
        <v>21.22</v>
      </c>
      <c r="C57" s="2"/>
    </row>
    <row r="58" spans="1:3" x14ac:dyDescent="0.2">
      <c r="A58" s="6" t="s">
        <v>15</v>
      </c>
      <c r="B58" s="4">
        <v>131.55000000000001</v>
      </c>
      <c r="C58" s="2"/>
    </row>
    <row r="59" spans="1:3" x14ac:dyDescent="0.2">
      <c r="A59" s="6" t="s">
        <v>22</v>
      </c>
      <c r="B59" s="4">
        <v>7690</v>
      </c>
      <c r="C59" s="2"/>
    </row>
    <row r="60" spans="1:3" x14ac:dyDescent="0.2">
      <c r="A60" s="6" t="s">
        <v>23</v>
      </c>
      <c r="B60" s="4">
        <v>77.47</v>
      </c>
      <c r="C60" s="6"/>
    </row>
    <row r="61" spans="1:3" x14ac:dyDescent="0.2">
      <c r="A61" s="6" t="s">
        <v>24</v>
      </c>
      <c r="B61" s="4">
        <v>42.26</v>
      </c>
      <c r="C61" s="6"/>
    </row>
    <row r="62" spans="1:3" x14ac:dyDescent="0.2">
      <c r="A62" s="6" t="s">
        <v>30</v>
      </c>
      <c r="B62" s="4">
        <v>61.86</v>
      </c>
      <c r="C62" s="6"/>
    </row>
    <row r="63" spans="1:3" x14ac:dyDescent="0.2">
      <c r="A63" s="6" t="s">
        <v>31</v>
      </c>
      <c r="B63" s="4">
        <v>25.785</v>
      </c>
      <c r="C63" s="2"/>
    </row>
    <row r="64" spans="1:3" x14ac:dyDescent="0.2">
      <c r="A64" s="6" t="s">
        <v>7</v>
      </c>
      <c r="B64" s="4">
        <v>34495</v>
      </c>
      <c r="C64" s="2"/>
    </row>
    <row r="65" spans="1:3" x14ac:dyDescent="0.2">
      <c r="A65" s="6" t="s">
        <v>8</v>
      </c>
      <c r="B65" s="4">
        <v>23960</v>
      </c>
      <c r="C65" s="2"/>
    </row>
    <row r="66" spans="1:3" x14ac:dyDescent="0.2">
      <c r="A66" s="6" t="s">
        <v>9</v>
      </c>
      <c r="B66" s="4">
        <v>22125</v>
      </c>
      <c r="C66" s="2"/>
    </row>
    <row r="67" spans="1:3" x14ac:dyDescent="0.2">
      <c r="A67" s="6" t="s">
        <v>16</v>
      </c>
      <c r="B67" s="4">
        <v>67.444999999999993</v>
      </c>
      <c r="C67" s="2"/>
    </row>
    <row r="68" spans="1:3" x14ac:dyDescent="0.2">
      <c r="A68" s="6" t="s">
        <v>17</v>
      </c>
      <c r="B68" s="4">
        <v>59.35</v>
      </c>
      <c r="C68" s="2"/>
    </row>
    <row r="69" spans="1:3" x14ac:dyDescent="0.2">
      <c r="A69" s="6" t="s">
        <v>18</v>
      </c>
      <c r="B69" s="4">
        <v>82.515000000000001</v>
      </c>
      <c r="C69" s="6"/>
    </row>
    <row r="70" spans="1:3" x14ac:dyDescent="0.2">
      <c r="A70" s="6" t="s">
        <v>25</v>
      </c>
      <c r="B70" s="4">
        <v>39.28</v>
      </c>
      <c r="C70" s="6"/>
    </row>
    <row r="71" spans="1:3" x14ac:dyDescent="0.2">
      <c r="A71" s="6" t="s">
        <v>26</v>
      </c>
      <c r="B71" s="4">
        <v>180.1</v>
      </c>
      <c r="C71" s="2"/>
    </row>
    <row r="72" spans="1:3" x14ac:dyDescent="0.2">
      <c r="A72" s="6" t="s">
        <v>27</v>
      </c>
      <c r="B72" s="4">
        <v>166.10000000000002</v>
      </c>
      <c r="C72" s="2"/>
    </row>
    <row r="73" spans="1:3" x14ac:dyDescent="0.2">
      <c r="A73" s="6" t="s">
        <v>33</v>
      </c>
      <c r="B73" s="4">
        <v>27.43</v>
      </c>
      <c r="C73" s="2"/>
    </row>
    <row r="74" spans="1:3" x14ac:dyDescent="0.2">
      <c r="A74" s="6" t="s">
        <v>32</v>
      </c>
      <c r="B74" s="4">
        <v>10.69</v>
      </c>
      <c r="C74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1142E-3ECB-BC4C-A6D0-146C77B024E2}">
  <dimension ref="A1:I37"/>
  <sheetViews>
    <sheetView topLeftCell="D8" workbookViewId="0">
      <selection activeCell="O36" sqref="O36"/>
    </sheetView>
  </sheetViews>
  <sheetFormatPr baseColWidth="10" defaultRowHeight="16" x14ac:dyDescent="0.2"/>
  <sheetData>
    <row r="1" spans="1:9" x14ac:dyDescent="0.2">
      <c r="B1" s="1">
        <v>14</v>
      </c>
      <c r="C1" s="1" t="s">
        <v>34</v>
      </c>
      <c r="D1" s="1" t="s">
        <v>43</v>
      </c>
      <c r="E1" s="1"/>
      <c r="F1" s="1"/>
      <c r="H1" t="s">
        <v>34</v>
      </c>
      <c r="I1" t="s">
        <v>43</v>
      </c>
    </row>
    <row r="2" spans="1:9" x14ac:dyDescent="0.2">
      <c r="A2" s="1" t="s">
        <v>0</v>
      </c>
      <c r="B2">
        <v>1016000</v>
      </c>
      <c r="C2">
        <v>1016000</v>
      </c>
      <c r="D2">
        <v>0</v>
      </c>
      <c r="F2" t="s">
        <v>35</v>
      </c>
      <c r="H2" s="7">
        <v>1016000</v>
      </c>
      <c r="I2" s="8">
        <v>96000</v>
      </c>
    </row>
    <row r="3" spans="1:9" x14ac:dyDescent="0.2">
      <c r="A3" s="1" t="s">
        <v>1</v>
      </c>
      <c r="B3">
        <v>0</v>
      </c>
      <c r="C3">
        <f>AVERAGE(B3:B4)</f>
        <v>0</v>
      </c>
      <c r="D3">
        <f>STDEV(B3:B4)/SQRT(COUNT(B4))</f>
        <v>0</v>
      </c>
      <c r="F3" s="2" t="s">
        <v>39</v>
      </c>
      <c r="G3" s="2" t="s">
        <v>36</v>
      </c>
      <c r="H3">
        <v>0</v>
      </c>
      <c r="I3">
        <v>0</v>
      </c>
    </row>
    <row r="4" spans="1:9" x14ac:dyDescent="0.2">
      <c r="A4" s="1" t="s">
        <v>2</v>
      </c>
      <c r="B4">
        <v>0</v>
      </c>
      <c r="F4" s="2"/>
      <c r="G4" s="2" t="s">
        <v>41</v>
      </c>
      <c r="H4">
        <v>45010</v>
      </c>
      <c r="I4">
        <v>2446.5894629054546</v>
      </c>
    </row>
    <row r="5" spans="1:9" x14ac:dyDescent="0.2">
      <c r="A5" s="1" t="s">
        <v>3</v>
      </c>
      <c r="F5" s="2"/>
      <c r="G5" s="2" t="s">
        <v>42</v>
      </c>
      <c r="H5">
        <v>51305</v>
      </c>
      <c r="I5">
        <v>2145</v>
      </c>
    </row>
    <row r="6" spans="1:9" x14ac:dyDescent="0.2">
      <c r="A6" s="1" t="s">
        <v>4</v>
      </c>
      <c r="B6">
        <v>46740</v>
      </c>
      <c r="C6">
        <f>AVERAGE(B6:B7)</f>
        <v>45010</v>
      </c>
      <c r="D6">
        <f t="shared" ref="D6" si="0">STDEV(B6:B7)/SQRT(COUNT(B7))</f>
        <v>2446.5894629054546</v>
      </c>
      <c r="F6" s="2" t="s">
        <v>37</v>
      </c>
      <c r="G6" s="2" t="s">
        <v>36</v>
      </c>
      <c r="H6">
        <v>0.872</v>
      </c>
      <c r="I6">
        <v>0.87199999999999989</v>
      </c>
    </row>
    <row r="7" spans="1:9" x14ac:dyDescent="0.2">
      <c r="A7" s="1" t="s">
        <v>5</v>
      </c>
      <c r="B7">
        <v>43280</v>
      </c>
      <c r="F7" s="2"/>
      <c r="G7" s="2" t="s">
        <v>41</v>
      </c>
      <c r="H7">
        <v>2739.3250000000003</v>
      </c>
      <c r="I7">
        <v>2474.4749999999999</v>
      </c>
    </row>
    <row r="8" spans="1:9" x14ac:dyDescent="0.2">
      <c r="A8" s="1" t="s">
        <v>6</v>
      </c>
      <c r="F8" s="2"/>
      <c r="G8" s="2" t="s">
        <v>42</v>
      </c>
      <c r="H8">
        <v>1033.2</v>
      </c>
      <c r="I8">
        <v>550.80000000000007</v>
      </c>
    </row>
    <row r="9" spans="1:9" x14ac:dyDescent="0.2">
      <c r="A9" s="1" t="s">
        <v>7</v>
      </c>
      <c r="B9">
        <v>49160</v>
      </c>
      <c r="C9">
        <f>AVERAGE(B9:B10)</f>
        <v>51305</v>
      </c>
      <c r="D9">
        <f>STDEV(B9:B10)/SQRT(COUNT(B9:B10))</f>
        <v>2145</v>
      </c>
      <c r="F9" s="2" t="s">
        <v>40</v>
      </c>
      <c r="G9" s="2" t="s">
        <v>36</v>
      </c>
      <c r="H9">
        <v>0</v>
      </c>
      <c r="I9">
        <v>0</v>
      </c>
    </row>
    <row r="10" spans="1:9" x14ac:dyDescent="0.2">
      <c r="A10" s="1" t="s">
        <v>8</v>
      </c>
      <c r="B10">
        <v>53450</v>
      </c>
      <c r="F10" s="2"/>
      <c r="G10" s="2" t="s">
        <v>41</v>
      </c>
      <c r="H10">
        <v>225.01250000000002</v>
      </c>
      <c r="I10">
        <v>76.337499999999977</v>
      </c>
    </row>
    <row r="11" spans="1:9" x14ac:dyDescent="0.2">
      <c r="A11" s="1" t="s">
        <v>9</v>
      </c>
      <c r="F11" s="2"/>
      <c r="G11" s="2" t="s">
        <v>42</v>
      </c>
      <c r="H11">
        <v>1235.375</v>
      </c>
      <c r="I11">
        <v>1054.7749999999999</v>
      </c>
    </row>
    <row r="12" spans="1:9" x14ac:dyDescent="0.2">
      <c r="A12" s="1" t="s">
        <v>10</v>
      </c>
      <c r="B12">
        <v>1.744</v>
      </c>
      <c r="C12">
        <f>AVERAGE(B12:B13)</f>
        <v>0.872</v>
      </c>
      <c r="D12">
        <f t="shared" ref="D12:D36" si="1">STDEV(B12:B13)/SQRT(COUNT(B12:B13))</f>
        <v>0.87199999999999989</v>
      </c>
      <c r="F12" s="2" t="s">
        <v>38</v>
      </c>
      <c r="G12" s="2" t="s">
        <v>36</v>
      </c>
      <c r="H12">
        <v>0</v>
      </c>
      <c r="I12">
        <v>0</v>
      </c>
    </row>
    <row r="13" spans="1:9" x14ac:dyDescent="0.2">
      <c r="A13" s="1" t="s">
        <v>11</v>
      </c>
      <c r="B13">
        <v>0</v>
      </c>
      <c r="F13" s="2"/>
      <c r="G13" s="2" t="s">
        <v>41</v>
      </c>
      <c r="H13">
        <v>387.05</v>
      </c>
      <c r="I13">
        <v>84.449999999999946</v>
      </c>
    </row>
    <row r="14" spans="1:9" x14ac:dyDescent="0.2">
      <c r="A14" s="1" t="s">
        <v>12</v>
      </c>
      <c r="F14" s="2"/>
      <c r="G14" s="2" t="s">
        <v>42</v>
      </c>
      <c r="H14">
        <v>114.71</v>
      </c>
      <c r="I14">
        <v>81.739999999999995</v>
      </c>
    </row>
    <row r="15" spans="1:9" x14ac:dyDescent="0.2">
      <c r="A15" s="1" t="s">
        <v>13</v>
      </c>
      <c r="B15">
        <v>5213.8</v>
      </c>
      <c r="C15">
        <f>AVERAGE(B15:B16)</f>
        <v>2739.3250000000003</v>
      </c>
      <c r="D15">
        <f t="shared" si="1"/>
        <v>2474.4749999999999</v>
      </c>
    </row>
    <row r="16" spans="1:9" x14ac:dyDescent="0.2">
      <c r="A16" s="1" t="s">
        <v>14</v>
      </c>
      <c r="B16">
        <v>264.85000000000002</v>
      </c>
    </row>
    <row r="17" spans="1:4" x14ac:dyDescent="0.2">
      <c r="A17" s="1" t="s">
        <v>15</v>
      </c>
    </row>
    <row r="18" spans="1:4" x14ac:dyDescent="0.2">
      <c r="A18" s="1" t="s">
        <v>16</v>
      </c>
      <c r="B18">
        <v>1584</v>
      </c>
      <c r="C18">
        <f>AVERAGE(B18:B19)</f>
        <v>1033.2</v>
      </c>
      <c r="D18">
        <f t="shared" si="1"/>
        <v>550.80000000000007</v>
      </c>
    </row>
    <row r="19" spans="1:4" x14ac:dyDescent="0.2">
      <c r="A19" s="1" t="s">
        <v>17</v>
      </c>
      <c r="B19">
        <v>482.40000000000003</v>
      </c>
    </row>
    <row r="20" spans="1:4" x14ac:dyDescent="0.2">
      <c r="A20" s="1" t="s">
        <v>18</v>
      </c>
    </row>
    <row r="21" spans="1:4" x14ac:dyDescent="0.2">
      <c r="A21" s="1" t="s">
        <v>19</v>
      </c>
      <c r="B21">
        <v>0</v>
      </c>
      <c r="C21">
        <f>AVERAGE(B21:B22)</f>
        <v>0</v>
      </c>
      <c r="D21">
        <f t="shared" si="1"/>
        <v>0</v>
      </c>
    </row>
    <row r="22" spans="1:4" x14ac:dyDescent="0.2">
      <c r="A22" s="1" t="s">
        <v>20</v>
      </c>
      <c r="B22">
        <v>0</v>
      </c>
    </row>
    <row r="23" spans="1:4" x14ac:dyDescent="0.2">
      <c r="A23" s="1" t="s">
        <v>21</v>
      </c>
    </row>
    <row r="24" spans="1:4" x14ac:dyDescent="0.2">
      <c r="A24" s="1" t="s">
        <v>22</v>
      </c>
      <c r="B24">
        <v>301.35000000000002</v>
      </c>
      <c r="C24">
        <f>AVERAGE(B24:B25)</f>
        <v>225.01250000000002</v>
      </c>
      <c r="D24">
        <f t="shared" si="1"/>
        <v>76.337499999999977</v>
      </c>
    </row>
    <row r="25" spans="1:4" x14ac:dyDescent="0.2">
      <c r="A25" s="1" t="s">
        <v>23</v>
      </c>
      <c r="B25">
        <v>148.67500000000001</v>
      </c>
    </row>
    <row r="26" spans="1:4" x14ac:dyDescent="0.2">
      <c r="A26" s="1" t="s">
        <v>24</v>
      </c>
    </row>
    <row r="27" spans="1:4" x14ac:dyDescent="0.2">
      <c r="A27" s="1" t="s">
        <v>25</v>
      </c>
      <c r="B27">
        <v>2290.15</v>
      </c>
      <c r="C27">
        <f>AVERAGE(B27:B28)</f>
        <v>1235.375</v>
      </c>
      <c r="D27">
        <f t="shared" si="1"/>
        <v>1054.7749999999999</v>
      </c>
    </row>
    <row r="28" spans="1:4" x14ac:dyDescent="0.2">
      <c r="A28" s="1" t="s">
        <v>26</v>
      </c>
      <c r="B28">
        <v>180.6</v>
      </c>
    </row>
    <row r="29" spans="1:4" x14ac:dyDescent="0.2">
      <c r="A29" s="1" t="s">
        <v>27</v>
      </c>
    </row>
    <row r="30" spans="1:4" x14ac:dyDescent="0.2">
      <c r="A30" s="1" t="s">
        <v>28</v>
      </c>
      <c r="B30">
        <v>0</v>
      </c>
      <c r="C30">
        <f>AVERAGE(B30:B31)</f>
        <v>0</v>
      </c>
      <c r="D30">
        <f t="shared" si="1"/>
        <v>0</v>
      </c>
    </row>
    <row r="31" spans="1:4" x14ac:dyDescent="0.2">
      <c r="A31" s="1" t="s">
        <v>29</v>
      </c>
      <c r="B31">
        <v>0</v>
      </c>
    </row>
    <row r="32" spans="1:4" x14ac:dyDescent="0.2">
      <c r="A32" s="1" t="s">
        <v>30</v>
      </c>
    </row>
    <row r="33" spans="1:4" x14ac:dyDescent="0.2">
      <c r="A33" s="1" t="s">
        <v>30</v>
      </c>
      <c r="B33">
        <v>302.60000000000002</v>
      </c>
      <c r="C33">
        <f>AVERAGE(B33:B34)</f>
        <v>387.05</v>
      </c>
      <c r="D33">
        <f t="shared" si="1"/>
        <v>84.449999999999946</v>
      </c>
    </row>
    <row r="34" spans="1:4" x14ac:dyDescent="0.2">
      <c r="A34" s="1" t="s">
        <v>31</v>
      </c>
      <c r="B34">
        <v>471.5</v>
      </c>
    </row>
    <row r="35" spans="1:4" x14ac:dyDescent="0.2">
      <c r="A35" s="1" t="s">
        <v>32</v>
      </c>
    </row>
    <row r="36" spans="1:4" x14ac:dyDescent="0.2">
      <c r="A36" s="1" t="s">
        <v>33</v>
      </c>
      <c r="B36">
        <v>196.45</v>
      </c>
      <c r="C36">
        <f>AVERAGE(B36:B37)</f>
        <v>114.71</v>
      </c>
      <c r="D36">
        <f t="shared" si="1"/>
        <v>81.739999999999995</v>
      </c>
    </row>
    <row r="37" spans="1:4" x14ac:dyDescent="0.2">
      <c r="A37" s="1" t="s">
        <v>32</v>
      </c>
      <c r="B37">
        <v>32.97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7CC6A-6EE8-9643-AADB-D693D2611138}">
  <dimension ref="A1:O38"/>
  <sheetViews>
    <sheetView topLeftCell="A12" workbookViewId="0">
      <selection activeCell="O12" sqref="O12"/>
    </sheetView>
  </sheetViews>
  <sheetFormatPr baseColWidth="10" defaultRowHeight="16" x14ac:dyDescent="0.2"/>
  <cols>
    <col min="7" max="7" width="14.33203125" customWidth="1"/>
  </cols>
  <sheetData>
    <row r="1" spans="1:15" x14ac:dyDescent="0.2">
      <c r="G1" t="s">
        <v>34</v>
      </c>
      <c r="H1" t="s">
        <v>43</v>
      </c>
      <c r="L1" t="s">
        <v>34</v>
      </c>
      <c r="M1" t="s">
        <v>43</v>
      </c>
    </row>
    <row r="2" spans="1:15" x14ac:dyDescent="0.2">
      <c r="A2" t="s">
        <v>0</v>
      </c>
      <c r="B2" s="1"/>
      <c r="C2" s="1"/>
      <c r="D2" s="1"/>
      <c r="E2" s="1"/>
      <c r="F2" s="3">
        <v>448200</v>
      </c>
      <c r="G2" s="3">
        <f>AVERAGE(F2:F3)</f>
        <v>416050</v>
      </c>
      <c r="H2" s="3">
        <f>STDEV(F2:F3)/SQRT(COUNT(F2:F3))</f>
        <v>32150</v>
      </c>
      <c r="J2" t="s">
        <v>35</v>
      </c>
      <c r="L2">
        <v>416050</v>
      </c>
      <c r="M2" s="3">
        <v>32150</v>
      </c>
      <c r="N2" s="3"/>
      <c r="O2" s="3"/>
    </row>
    <row r="3" spans="1:15" x14ac:dyDescent="0.2">
      <c r="A3" s="1" t="s">
        <v>0</v>
      </c>
      <c r="F3" s="3">
        <v>383900</v>
      </c>
      <c r="H3">
        <v>0</v>
      </c>
      <c r="J3" s="2" t="s">
        <v>39</v>
      </c>
      <c r="K3" s="2" t="s">
        <v>36</v>
      </c>
      <c r="L3">
        <v>0</v>
      </c>
      <c r="M3">
        <v>0</v>
      </c>
    </row>
    <row r="4" spans="1:15" x14ac:dyDescent="0.2">
      <c r="A4" s="1" t="s">
        <v>1</v>
      </c>
      <c r="F4">
        <v>0</v>
      </c>
      <c r="G4">
        <f>AVERAGE(F4:F6)</f>
        <v>0</v>
      </c>
      <c r="H4">
        <f>STDEV(F4:F6)/SQRT(COUNT(F4:F6))</f>
        <v>0</v>
      </c>
      <c r="J4" s="2"/>
      <c r="K4" s="2" t="s">
        <v>41</v>
      </c>
      <c r="L4">
        <v>65750</v>
      </c>
      <c r="M4">
        <v>15485.147991973901</v>
      </c>
    </row>
    <row r="5" spans="1:15" x14ac:dyDescent="0.2">
      <c r="A5" s="1" t="s">
        <v>2</v>
      </c>
      <c r="F5">
        <v>0</v>
      </c>
      <c r="J5" s="2"/>
      <c r="K5" s="2" t="s">
        <v>42</v>
      </c>
      <c r="L5">
        <v>50200</v>
      </c>
      <c r="M5">
        <v>6215.1810110406277</v>
      </c>
    </row>
    <row r="6" spans="1:15" x14ac:dyDescent="0.2">
      <c r="A6" s="1" t="s">
        <v>3</v>
      </c>
      <c r="F6">
        <v>0</v>
      </c>
      <c r="J6" s="2" t="s">
        <v>37</v>
      </c>
      <c r="K6" s="2" t="s">
        <v>36</v>
      </c>
      <c r="L6">
        <v>0</v>
      </c>
      <c r="M6">
        <v>0</v>
      </c>
    </row>
    <row r="7" spans="1:15" x14ac:dyDescent="0.2">
      <c r="A7" s="1" t="s">
        <v>4</v>
      </c>
      <c r="F7">
        <v>43095</v>
      </c>
      <c r="G7">
        <f>AVERAGE(F7:F9)</f>
        <v>65750</v>
      </c>
      <c r="H7">
        <f>STDEV(F7:F9)/SQRT(COUNT(F7:F9))</f>
        <v>15485.147991973901</v>
      </c>
      <c r="J7" s="2"/>
      <c r="K7" s="2" t="s">
        <v>41</v>
      </c>
      <c r="L7">
        <v>209.41499999999999</v>
      </c>
      <c r="M7">
        <v>114.60407413496841</v>
      </c>
    </row>
    <row r="8" spans="1:15" x14ac:dyDescent="0.2">
      <c r="A8" s="1" t="s">
        <v>5</v>
      </c>
      <c r="F8">
        <v>95365</v>
      </c>
      <c r="J8" s="2"/>
      <c r="K8" s="2" t="s">
        <v>42</v>
      </c>
      <c r="L8">
        <v>379.63833333333332</v>
      </c>
      <c r="M8">
        <v>120.98251410614861</v>
      </c>
    </row>
    <row r="9" spans="1:15" x14ac:dyDescent="0.2">
      <c r="A9" s="1" t="s">
        <v>6</v>
      </c>
      <c r="F9">
        <v>58790</v>
      </c>
      <c r="J9" s="2" t="s">
        <v>40</v>
      </c>
      <c r="K9" s="2" t="s">
        <v>36</v>
      </c>
      <c r="L9">
        <v>0</v>
      </c>
      <c r="M9">
        <v>0</v>
      </c>
    </row>
    <row r="10" spans="1:15" x14ac:dyDescent="0.2">
      <c r="A10" s="1" t="s">
        <v>7</v>
      </c>
      <c r="F10">
        <v>55280</v>
      </c>
      <c r="G10">
        <f>AVERAGE(F10:F12)</f>
        <v>50200</v>
      </c>
      <c r="H10">
        <f>STDEV(F10:F12)/SQRT(COUNT(F10:F12))</f>
        <v>6215.1810110406277</v>
      </c>
      <c r="J10" s="2"/>
      <c r="K10" s="2" t="s">
        <v>41</v>
      </c>
      <c r="L10">
        <v>299.51666666666665</v>
      </c>
      <c r="M10">
        <v>11.967537108546788</v>
      </c>
    </row>
    <row r="11" spans="1:15" x14ac:dyDescent="0.2">
      <c r="A11" s="1" t="s">
        <v>8</v>
      </c>
      <c r="F11">
        <v>37835</v>
      </c>
      <c r="J11" s="2"/>
      <c r="K11" s="2" t="s">
        <v>42</v>
      </c>
      <c r="L11">
        <v>432.3</v>
      </c>
      <c r="M11">
        <v>56.776366855702456</v>
      </c>
    </row>
    <row r="12" spans="1:15" x14ac:dyDescent="0.2">
      <c r="A12" s="1" t="s">
        <v>9</v>
      </c>
      <c r="F12">
        <v>57485</v>
      </c>
      <c r="J12" s="2" t="s">
        <v>38</v>
      </c>
      <c r="K12" s="2" t="s">
        <v>36</v>
      </c>
      <c r="L12">
        <v>0</v>
      </c>
      <c r="M12">
        <v>0</v>
      </c>
    </row>
    <row r="13" spans="1:15" x14ac:dyDescent="0.2">
      <c r="A13" s="1" t="s">
        <v>10</v>
      </c>
      <c r="F13">
        <v>0</v>
      </c>
      <c r="G13">
        <f>AVERAGE(F13:F15)</f>
        <v>0</v>
      </c>
      <c r="H13">
        <f>STDEV(F13:F15)/SQRT(COUNT(F13:F15))</f>
        <v>0</v>
      </c>
      <c r="J13" s="2"/>
      <c r="K13" s="2" t="s">
        <v>41</v>
      </c>
      <c r="L13">
        <v>298.03333333333336</v>
      </c>
      <c r="M13">
        <v>25.913097289037385</v>
      </c>
    </row>
    <row r="14" spans="1:15" x14ac:dyDescent="0.2">
      <c r="A14" s="1" t="s">
        <v>11</v>
      </c>
      <c r="F14">
        <v>0</v>
      </c>
      <c r="J14" s="2"/>
      <c r="K14" s="2" t="s">
        <v>42</v>
      </c>
      <c r="L14">
        <v>279.35000000000002</v>
      </c>
      <c r="M14">
        <v>0</v>
      </c>
    </row>
    <row r="15" spans="1:15" x14ac:dyDescent="0.2">
      <c r="A15" s="1" t="s">
        <v>12</v>
      </c>
      <c r="F15">
        <v>0</v>
      </c>
    </row>
    <row r="16" spans="1:15" x14ac:dyDescent="0.2">
      <c r="A16" s="1" t="s">
        <v>13</v>
      </c>
      <c r="F16">
        <v>419.70000000000005</v>
      </c>
      <c r="G16">
        <f>AVERAGE(F16:F18)</f>
        <v>209.41499999999999</v>
      </c>
      <c r="H16">
        <f>STDEV(F16:F18)/SQRT(COUNT(F16:F18))</f>
        <v>114.60407413496841</v>
      </c>
    </row>
    <row r="17" spans="1:8" x14ac:dyDescent="0.2">
      <c r="A17" s="1" t="s">
        <v>14</v>
      </c>
      <c r="F17">
        <v>183.25</v>
      </c>
    </row>
    <row r="18" spans="1:8" x14ac:dyDescent="0.2">
      <c r="A18" s="1" t="s">
        <v>15</v>
      </c>
      <c r="F18">
        <v>25.295000000000002</v>
      </c>
    </row>
    <row r="19" spans="1:8" x14ac:dyDescent="0.2">
      <c r="A19" s="1" t="s">
        <v>16</v>
      </c>
      <c r="F19">
        <v>617.35</v>
      </c>
      <c r="G19">
        <f>AVERAGE(F19:F21)</f>
        <v>379.63833333333332</v>
      </c>
      <c r="H19">
        <f>STDEV(F19:F21)/SQRT(COUNT(F19:F21))</f>
        <v>120.98251410614861</v>
      </c>
    </row>
    <row r="20" spans="1:8" x14ac:dyDescent="0.2">
      <c r="A20" s="1" t="s">
        <v>17</v>
      </c>
      <c r="F20">
        <v>221.66499999999999</v>
      </c>
    </row>
    <row r="21" spans="1:8" x14ac:dyDescent="0.2">
      <c r="A21" s="1" t="s">
        <v>18</v>
      </c>
      <c r="F21">
        <v>299.89999999999998</v>
      </c>
    </row>
    <row r="22" spans="1:8" x14ac:dyDescent="0.2">
      <c r="A22" s="1" t="s">
        <v>19</v>
      </c>
      <c r="F22">
        <v>0</v>
      </c>
      <c r="G22">
        <f>AVERAGE(F22:F24)</f>
        <v>0</v>
      </c>
      <c r="H22">
        <f>STDEV(F22:F24)/SQRT(COUNT(F22:F24))</f>
        <v>0</v>
      </c>
    </row>
    <row r="23" spans="1:8" x14ac:dyDescent="0.2">
      <c r="A23" s="1" t="s">
        <v>20</v>
      </c>
      <c r="F23">
        <v>0</v>
      </c>
    </row>
    <row r="24" spans="1:8" x14ac:dyDescent="0.2">
      <c r="A24" s="1" t="s">
        <v>21</v>
      </c>
      <c r="F24">
        <v>0</v>
      </c>
    </row>
    <row r="25" spans="1:8" x14ac:dyDescent="0.2">
      <c r="A25" s="1" t="s">
        <v>22</v>
      </c>
      <c r="F25">
        <v>322.89999999999998</v>
      </c>
      <c r="G25">
        <f>AVERAGE(F25:F27)</f>
        <v>299.51666666666665</v>
      </c>
      <c r="H25">
        <f>STDEV(F25:F27)/SQRT(COUNT(F25:F27))</f>
        <v>11.967537108546788</v>
      </c>
    </row>
    <row r="26" spans="1:8" x14ac:dyDescent="0.2">
      <c r="A26" s="1" t="s">
        <v>23</v>
      </c>
      <c r="F26">
        <v>283.39999999999998</v>
      </c>
    </row>
    <row r="27" spans="1:8" x14ac:dyDescent="0.2">
      <c r="A27" s="1" t="s">
        <v>24</v>
      </c>
      <c r="F27">
        <v>292.25</v>
      </c>
    </row>
    <row r="28" spans="1:8" x14ac:dyDescent="0.2">
      <c r="A28" s="1" t="s">
        <v>25</v>
      </c>
      <c r="F28">
        <v>319.95</v>
      </c>
      <c r="G28">
        <f>AVERAGE(F28:F30)</f>
        <v>432.3</v>
      </c>
      <c r="H28">
        <f>STDEV(F28:F30)/SQRT(COUNT(F28:F30))</f>
        <v>56.776366855702456</v>
      </c>
    </row>
    <row r="29" spans="1:8" x14ac:dyDescent="0.2">
      <c r="A29" s="1" t="s">
        <v>26</v>
      </c>
      <c r="F29">
        <v>502.75</v>
      </c>
    </row>
    <row r="30" spans="1:8" x14ac:dyDescent="0.2">
      <c r="A30" s="1" t="s">
        <v>27</v>
      </c>
      <c r="F30">
        <v>474.2</v>
      </c>
    </row>
    <row r="31" spans="1:8" x14ac:dyDescent="0.2">
      <c r="A31" s="1" t="s">
        <v>28</v>
      </c>
      <c r="F31">
        <v>0</v>
      </c>
      <c r="G31">
        <f>AVERAGE(F31:F32)</f>
        <v>0</v>
      </c>
      <c r="H31">
        <f>STDEV(F31:F33)/SQRT(COUNT(F31:F33))</f>
        <v>82.083333333333343</v>
      </c>
    </row>
    <row r="32" spans="1:8" x14ac:dyDescent="0.2">
      <c r="A32" s="1" t="s">
        <v>29</v>
      </c>
      <c r="F32">
        <v>0</v>
      </c>
    </row>
    <row r="33" spans="1:8" x14ac:dyDescent="0.2">
      <c r="A33" s="1" t="s">
        <v>30</v>
      </c>
      <c r="F33">
        <v>246.25</v>
      </c>
      <c r="G33">
        <f>AVERAGE(F33:F35)</f>
        <v>298.03333333333336</v>
      </c>
      <c r="H33">
        <f>STDEV(F33:F35)/SQRT(COUNT(F33:F35))</f>
        <v>25.913097289037385</v>
      </c>
    </row>
    <row r="34" spans="1:8" x14ac:dyDescent="0.2">
      <c r="A34" s="1" t="s">
        <v>30</v>
      </c>
      <c r="F34">
        <v>322.10000000000002</v>
      </c>
    </row>
    <row r="35" spans="1:8" x14ac:dyDescent="0.2">
      <c r="A35" s="1" t="s">
        <v>31</v>
      </c>
      <c r="F35">
        <v>325.75</v>
      </c>
    </row>
    <row r="36" spans="1:8" x14ac:dyDescent="0.2">
      <c r="A36" s="1" t="s">
        <v>33</v>
      </c>
      <c r="F36" s="4">
        <v>325.75</v>
      </c>
      <c r="G36" s="3">
        <f>AVERAGE(F36:F37)</f>
        <v>302.55</v>
      </c>
      <c r="H36">
        <f>STDEV(F36:F38)/SQRT(COUNT(F36:F38))</f>
        <v>23.199999999999989</v>
      </c>
    </row>
    <row r="37" spans="1:8" x14ac:dyDescent="0.2">
      <c r="A37" s="1" t="s">
        <v>32</v>
      </c>
      <c r="F37">
        <v>279.35000000000002</v>
      </c>
    </row>
    <row r="38" spans="1:8" x14ac:dyDescent="0.2">
      <c r="A38" s="1" t="s">
        <v>32</v>
      </c>
    </row>
  </sheetData>
  <pageMargins left="0.7" right="0.7" top="0.75" bottom="0.75" header="0.3" footer="0.3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5F5F7-B456-DB45-9FF9-27819FC552DF}">
  <dimension ref="A1:Y39"/>
  <sheetViews>
    <sheetView tabSelected="1" topLeftCell="J10" workbookViewId="0">
      <selection activeCell="AA10" sqref="AA10"/>
    </sheetView>
  </sheetViews>
  <sheetFormatPr baseColWidth="10" defaultRowHeight="16" x14ac:dyDescent="0.2"/>
  <sheetData>
    <row r="1" spans="1:25" x14ac:dyDescent="0.2">
      <c r="B1" s="1"/>
      <c r="C1" s="1"/>
      <c r="D1" s="1"/>
      <c r="E1" s="1"/>
      <c r="F1" s="1"/>
    </row>
    <row r="2" spans="1:25" x14ac:dyDescent="0.2">
      <c r="A2" s="1"/>
    </row>
    <row r="3" spans="1:25" x14ac:dyDescent="0.2">
      <c r="B3" s="1">
        <v>14</v>
      </c>
      <c r="C3" s="1">
        <v>15</v>
      </c>
      <c r="D3" s="1">
        <v>16</v>
      </c>
      <c r="E3" s="1">
        <v>17</v>
      </c>
      <c r="F3" s="1">
        <v>18</v>
      </c>
      <c r="G3" s="1" t="s">
        <v>34</v>
      </c>
      <c r="H3" s="1" t="s">
        <v>43</v>
      </c>
      <c r="K3" t="s">
        <v>34</v>
      </c>
      <c r="L3" t="s">
        <v>43</v>
      </c>
      <c r="P3" t="s">
        <v>34</v>
      </c>
      <c r="Q3" t="s">
        <v>43</v>
      </c>
      <c r="T3" t="s">
        <v>34</v>
      </c>
      <c r="Y3" t="s">
        <v>43</v>
      </c>
    </row>
    <row r="4" spans="1:25" x14ac:dyDescent="0.2">
      <c r="A4" s="1" t="s">
        <v>0</v>
      </c>
      <c r="B4">
        <v>1016000</v>
      </c>
      <c r="C4">
        <v>486500</v>
      </c>
      <c r="D4">
        <v>715200</v>
      </c>
      <c r="E4">
        <v>480950</v>
      </c>
      <c r="F4">
        <v>416050</v>
      </c>
      <c r="G4">
        <f>AVERAGE(B4:F4)</f>
        <v>622940</v>
      </c>
      <c r="H4">
        <v>554720</v>
      </c>
      <c r="J4" s="1" t="s">
        <v>0</v>
      </c>
      <c r="K4">
        <v>622940</v>
      </c>
      <c r="L4">
        <v>554720</v>
      </c>
      <c r="O4" t="s">
        <v>0</v>
      </c>
      <c r="P4">
        <v>622940</v>
      </c>
      <c r="Q4">
        <v>554720</v>
      </c>
      <c r="S4" t="s">
        <v>59</v>
      </c>
      <c r="T4">
        <v>622940</v>
      </c>
      <c r="W4" t="s">
        <v>35</v>
      </c>
      <c r="X4">
        <v>622940</v>
      </c>
      <c r="Y4">
        <v>554720</v>
      </c>
    </row>
    <row r="5" spans="1:25" x14ac:dyDescent="0.2">
      <c r="A5" s="1" t="s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f>AVERAGE(B5:F5)</f>
        <v>0</v>
      </c>
      <c r="H5">
        <v>0</v>
      </c>
      <c r="J5" s="1" t="s">
        <v>1</v>
      </c>
      <c r="K5">
        <v>0</v>
      </c>
      <c r="O5" t="s">
        <v>1</v>
      </c>
      <c r="P5">
        <v>0</v>
      </c>
      <c r="S5" t="s">
        <v>60</v>
      </c>
      <c r="T5">
        <v>0</v>
      </c>
      <c r="U5">
        <f>AVERAGE(T5:T7)</f>
        <v>0</v>
      </c>
      <c r="W5" t="s">
        <v>36</v>
      </c>
      <c r="X5">
        <v>0</v>
      </c>
      <c r="Y5">
        <v>0</v>
      </c>
    </row>
    <row r="6" spans="1:25" x14ac:dyDescent="0.2">
      <c r="A6" s="1" t="s">
        <v>2</v>
      </c>
      <c r="B6">
        <v>0</v>
      </c>
      <c r="C6">
        <v>0</v>
      </c>
      <c r="D6">
        <v>0</v>
      </c>
      <c r="F6">
        <v>0</v>
      </c>
      <c r="G6">
        <f>AVERAGE(B6:D6,F6)</f>
        <v>0</v>
      </c>
      <c r="H6">
        <v>0</v>
      </c>
      <c r="J6" s="1" t="s">
        <v>2</v>
      </c>
      <c r="K6" s="9">
        <v>0</v>
      </c>
      <c r="L6" s="9"/>
      <c r="O6" t="s">
        <v>2</v>
      </c>
      <c r="P6">
        <v>0</v>
      </c>
      <c r="T6">
        <v>0</v>
      </c>
      <c r="W6" t="s">
        <v>41</v>
      </c>
      <c r="X6">
        <v>49888.583333333336</v>
      </c>
      <c r="Y6">
        <f>STDEV(T8:T10)/SQRT(COUNT(T8:T10))</f>
        <v>2255.4369787865448</v>
      </c>
    </row>
    <row r="7" spans="1:25" x14ac:dyDescent="0.2">
      <c r="A7" s="1" t="s">
        <v>3</v>
      </c>
      <c r="C7">
        <v>0</v>
      </c>
      <c r="F7">
        <v>0</v>
      </c>
      <c r="H7">
        <v>0</v>
      </c>
      <c r="J7" s="1" t="s">
        <v>3</v>
      </c>
      <c r="O7" t="s">
        <v>3</v>
      </c>
      <c r="T7">
        <v>0</v>
      </c>
      <c r="W7" t="s">
        <v>42</v>
      </c>
      <c r="X7">
        <v>43880.416666666664</v>
      </c>
      <c r="Y7">
        <f>STDEV(T11:T13)*SQRT(COUNT(T11:T13))</f>
        <v>17013.673591041425</v>
      </c>
    </row>
    <row r="8" spans="1:25" x14ac:dyDescent="0.2">
      <c r="A8" s="1" t="s">
        <v>4</v>
      </c>
      <c r="B8">
        <v>46740</v>
      </c>
      <c r="C8">
        <v>42395</v>
      </c>
      <c r="D8">
        <v>29255</v>
      </c>
      <c r="E8">
        <v>81625</v>
      </c>
      <c r="F8">
        <v>43095</v>
      </c>
      <c r="G8">
        <f>AVERAGE(B8:F8)</f>
        <v>48622</v>
      </c>
      <c r="H8">
        <v>43095</v>
      </c>
      <c r="J8" s="1" t="s">
        <v>4</v>
      </c>
      <c r="K8">
        <v>48622</v>
      </c>
      <c r="L8">
        <v>43095</v>
      </c>
      <c r="O8" t="s">
        <v>4</v>
      </c>
      <c r="P8">
        <v>48622</v>
      </c>
      <c r="Q8">
        <v>43095</v>
      </c>
      <c r="S8" t="s">
        <v>61</v>
      </c>
      <c r="T8">
        <v>48622</v>
      </c>
      <c r="U8">
        <f>AVERAGE(T8:T10)</f>
        <v>49888.583333333336</v>
      </c>
      <c r="W8" t="s">
        <v>36</v>
      </c>
      <c r="X8">
        <v>0.11626666666666667</v>
      </c>
      <c r="Y8">
        <f>STDEV(T14:T16) /SQRT(COUNT(T14:T16))</f>
        <v>0.11626666666666666</v>
      </c>
    </row>
    <row r="9" spans="1:25" x14ac:dyDescent="0.2">
      <c r="A9" s="1" t="s">
        <v>5</v>
      </c>
      <c r="B9">
        <v>43280</v>
      </c>
      <c r="C9">
        <v>39995</v>
      </c>
      <c r="D9">
        <v>38445</v>
      </c>
      <c r="F9">
        <v>95365</v>
      </c>
      <c r="G9">
        <f>AVERAGE(B9:D9,F9)</f>
        <v>54271.25</v>
      </c>
      <c r="H9">
        <v>41637.5</v>
      </c>
      <c r="J9" s="1" t="s">
        <v>5</v>
      </c>
      <c r="K9">
        <v>54271.25</v>
      </c>
      <c r="L9">
        <v>41637.5</v>
      </c>
      <c r="O9" t="s">
        <v>5</v>
      </c>
      <c r="P9">
        <v>54271.25</v>
      </c>
      <c r="Q9">
        <v>41637.5</v>
      </c>
      <c r="T9">
        <v>54271.25</v>
      </c>
      <c r="W9" t="s">
        <v>41</v>
      </c>
      <c r="X9">
        <v>488.16108333333341</v>
      </c>
      <c r="Y9">
        <f>STDEV(T17:T19) / SQRT(COUNT(T17:T19))</f>
        <v>388.72089980382918</v>
      </c>
    </row>
    <row r="10" spans="1:25" x14ac:dyDescent="0.2">
      <c r="A10" s="1" t="s">
        <v>6</v>
      </c>
      <c r="C10">
        <v>34755</v>
      </c>
      <c r="F10">
        <v>58790</v>
      </c>
      <c r="G10">
        <f>AVERAGE(C10,F10)</f>
        <v>46772.5</v>
      </c>
      <c r="H10">
        <v>46772.5</v>
      </c>
      <c r="J10" s="1" t="s">
        <v>6</v>
      </c>
      <c r="K10">
        <v>46772.5</v>
      </c>
      <c r="L10">
        <v>46772.5</v>
      </c>
      <c r="O10" t="s">
        <v>6</v>
      </c>
      <c r="P10">
        <v>46772.5</v>
      </c>
      <c r="Q10">
        <v>46772.5</v>
      </c>
      <c r="T10">
        <v>46772.5</v>
      </c>
      <c r="W10" t="s">
        <v>42</v>
      </c>
      <c r="X10">
        <v>456.24008333333336</v>
      </c>
      <c r="Y10">
        <f>STDEV(T20:T22) / SQRT(COUNT(T20:T22))</f>
        <v>244.06868324862018</v>
      </c>
    </row>
    <row r="11" spans="1:25" x14ac:dyDescent="0.2">
      <c r="A11" s="1" t="s">
        <v>7</v>
      </c>
      <c r="B11">
        <v>49160</v>
      </c>
      <c r="C11">
        <v>34495</v>
      </c>
      <c r="D11">
        <v>38590</v>
      </c>
      <c r="E11">
        <v>97900</v>
      </c>
      <c r="F11">
        <v>55280</v>
      </c>
      <c r="G11">
        <f>AVERAGE(B11:F11)</f>
        <v>55085</v>
      </c>
      <c r="H11">
        <v>49160</v>
      </c>
      <c r="J11" s="1" t="s">
        <v>7</v>
      </c>
      <c r="K11">
        <v>55085</v>
      </c>
      <c r="L11">
        <v>49160</v>
      </c>
      <c r="O11" t="s">
        <v>7</v>
      </c>
      <c r="P11">
        <v>55085</v>
      </c>
      <c r="Q11">
        <v>49160</v>
      </c>
      <c r="S11" t="s">
        <v>62</v>
      </c>
      <c r="T11">
        <v>55085</v>
      </c>
      <c r="U11">
        <f>AVERAGE(T11:T13)</f>
        <v>43880.416666666664</v>
      </c>
      <c r="W11" t="s">
        <v>36</v>
      </c>
      <c r="X11">
        <v>0</v>
      </c>
      <c r="Y11">
        <v>0</v>
      </c>
    </row>
    <row r="12" spans="1:25" x14ac:dyDescent="0.2">
      <c r="A12" s="1" t="s">
        <v>8</v>
      </c>
      <c r="B12">
        <v>53450</v>
      </c>
      <c r="C12">
        <v>23960</v>
      </c>
      <c r="D12">
        <v>31760</v>
      </c>
      <c r="F12">
        <v>37835</v>
      </c>
      <c r="G12">
        <f>AVERAGE(B12:D12,F12)</f>
        <v>36751.25</v>
      </c>
      <c r="H12">
        <v>34797.5</v>
      </c>
      <c r="J12" s="1" t="s">
        <v>8</v>
      </c>
      <c r="K12">
        <v>36751.25</v>
      </c>
      <c r="L12">
        <v>34797.5</v>
      </c>
      <c r="O12" t="s">
        <v>8</v>
      </c>
      <c r="P12">
        <v>36751.25</v>
      </c>
      <c r="Q12">
        <v>34797.5</v>
      </c>
      <c r="T12">
        <v>36751.25</v>
      </c>
      <c r="W12" t="s">
        <v>41</v>
      </c>
      <c r="X12">
        <v>708.87</v>
      </c>
      <c r="Y12">
        <f>STDEV(T26:T28) /SQRT(COUNT(T26:T28))</f>
        <v>554.90765318053889</v>
      </c>
    </row>
    <row r="13" spans="1:25" x14ac:dyDescent="0.2">
      <c r="A13" s="1" t="s">
        <v>9</v>
      </c>
      <c r="C13">
        <v>22125</v>
      </c>
      <c r="F13">
        <v>57485</v>
      </c>
      <c r="G13">
        <f>AVERAGE(C13,F13)</f>
        <v>39805</v>
      </c>
      <c r="H13">
        <v>39805</v>
      </c>
      <c r="J13" s="1" t="s">
        <v>9</v>
      </c>
      <c r="K13">
        <v>39805</v>
      </c>
      <c r="L13">
        <v>39805</v>
      </c>
      <c r="O13" t="s">
        <v>9</v>
      </c>
      <c r="P13">
        <v>39805</v>
      </c>
      <c r="Q13">
        <v>39805</v>
      </c>
      <c r="T13">
        <v>39805</v>
      </c>
      <c r="W13" t="s">
        <v>42</v>
      </c>
      <c r="X13">
        <v>432.99283333333341</v>
      </c>
      <c r="Y13">
        <f>STDEV(T29:T31) / SQRT(COUNT(T29:T31))</f>
        <v>130.49301651695558</v>
      </c>
    </row>
    <row r="14" spans="1:25" x14ac:dyDescent="0.2">
      <c r="A14" s="1" t="s">
        <v>10</v>
      </c>
      <c r="B14">
        <v>1.744</v>
      </c>
      <c r="C14">
        <v>0</v>
      </c>
      <c r="D14">
        <v>0</v>
      </c>
      <c r="E14">
        <v>0</v>
      </c>
      <c r="F14">
        <v>0</v>
      </c>
      <c r="G14">
        <f>AVERAGE(B14:F14)</f>
        <v>0.3488</v>
      </c>
      <c r="H14">
        <v>0</v>
      </c>
      <c r="J14" s="1" t="s">
        <v>10</v>
      </c>
      <c r="K14">
        <v>0.3488</v>
      </c>
      <c r="O14" t="s">
        <v>10</v>
      </c>
      <c r="P14">
        <v>0.3488</v>
      </c>
      <c r="S14" t="s">
        <v>63</v>
      </c>
      <c r="T14">
        <v>0.3488</v>
      </c>
      <c r="U14">
        <f>AVERAGE(T14:T16)</f>
        <v>0.11626666666666667</v>
      </c>
      <c r="W14" t="s">
        <v>36</v>
      </c>
      <c r="X14">
        <v>0.27750000000000002</v>
      </c>
      <c r="Y14">
        <f>STDEV(T32:T33) /SQRT(COUNT(T32:T33))</f>
        <v>0.27750000000000002</v>
      </c>
    </row>
    <row r="15" spans="1:25" x14ac:dyDescent="0.2">
      <c r="A15" s="1" t="s">
        <v>11</v>
      </c>
      <c r="B15">
        <v>0</v>
      </c>
      <c r="C15">
        <v>0</v>
      </c>
      <c r="D15">
        <v>0</v>
      </c>
      <c r="F15">
        <v>0</v>
      </c>
      <c r="G15">
        <f>AVERAGE(B15:D15,F15)</f>
        <v>0</v>
      </c>
      <c r="H15">
        <v>0</v>
      </c>
      <c r="J15" s="1" t="s">
        <v>11</v>
      </c>
      <c r="K15">
        <v>0</v>
      </c>
      <c r="O15" t="s">
        <v>11</v>
      </c>
      <c r="P15">
        <v>0</v>
      </c>
      <c r="T15">
        <v>0</v>
      </c>
      <c r="W15" t="s">
        <v>41</v>
      </c>
      <c r="X15">
        <v>198.36277777777778</v>
      </c>
      <c r="Y15">
        <f>STDEV(T34:T36) / SQRT(COUNT(T34:T36))</f>
        <v>8.279309221684592</v>
      </c>
    </row>
    <row r="16" spans="1:25" x14ac:dyDescent="0.2">
      <c r="A16" s="1" t="s">
        <v>12</v>
      </c>
      <c r="C16">
        <v>0</v>
      </c>
      <c r="F16">
        <v>0</v>
      </c>
      <c r="G16">
        <f>AVERAGE(C16,F16)</f>
        <v>0</v>
      </c>
      <c r="H16">
        <v>0</v>
      </c>
      <c r="J16" s="1" t="s">
        <v>12</v>
      </c>
      <c r="K16">
        <v>0</v>
      </c>
      <c r="O16" t="s">
        <v>12</v>
      </c>
      <c r="P16">
        <v>0</v>
      </c>
      <c r="T16">
        <v>0</v>
      </c>
      <c r="W16" t="s">
        <v>42</v>
      </c>
      <c r="X16">
        <v>192.10777777777776</v>
      </c>
      <c r="Y16">
        <f>STDEV(T37:T39) / SQRT(COUNT(T37:T39))</f>
        <v>34.710539776917081</v>
      </c>
    </row>
    <row r="17" spans="1:21" x14ac:dyDescent="0.2">
      <c r="A17" s="1" t="s">
        <v>13</v>
      </c>
      <c r="B17">
        <v>5213.8</v>
      </c>
      <c r="C17">
        <v>31.204999999999998</v>
      </c>
      <c r="D17">
        <v>42.480000000000004</v>
      </c>
      <c r="E17">
        <v>618.90000000000009</v>
      </c>
      <c r="F17">
        <v>419.70000000000005</v>
      </c>
      <c r="G17">
        <f>AVERAGE(B17:F17)</f>
        <v>1265.2170000000001</v>
      </c>
      <c r="H17">
        <v>419.70000000000005</v>
      </c>
      <c r="J17" s="1" t="s">
        <v>13</v>
      </c>
      <c r="K17">
        <v>1265.2170000000001</v>
      </c>
      <c r="L17">
        <v>419.70000000000005</v>
      </c>
      <c r="O17" t="s">
        <v>13</v>
      </c>
      <c r="P17">
        <v>1265.2170000000001</v>
      </c>
      <c r="Q17">
        <v>419.70000000000005</v>
      </c>
      <c r="S17" t="s">
        <v>64</v>
      </c>
      <c r="T17">
        <v>1265.2170000000001</v>
      </c>
      <c r="U17">
        <f>AVERAGE(T17:T19)</f>
        <v>488.16108333333341</v>
      </c>
    </row>
    <row r="18" spans="1:21" x14ac:dyDescent="0.2">
      <c r="A18" s="1" t="s">
        <v>14</v>
      </c>
      <c r="B18">
        <v>264.85000000000002</v>
      </c>
      <c r="C18">
        <v>21.22</v>
      </c>
      <c r="D18">
        <v>14.055</v>
      </c>
      <c r="F18">
        <v>183.25</v>
      </c>
      <c r="G18">
        <f>AVERAGE(B18:D18,F18)</f>
        <v>120.84375000000001</v>
      </c>
      <c r="H18">
        <v>102.235</v>
      </c>
      <c r="J18" s="1" t="s">
        <v>14</v>
      </c>
      <c r="K18">
        <v>120.84375000000001</v>
      </c>
      <c r="L18">
        <v>102.235</v>
      </c>
      <c r="O18" t="s">
        <v>14</v>
      </c>
      <c r="P18">
        <v>120.84375000000001</v>
      </c>
      <c r="Q18">
        <v>102.235</v>
      </c>
      <c r="T18">
        <v>120.84375000000001</v>
      </c>
    </row>
    <row r="19" spans="1:21" x14ac:dyDescent="0.2">
      <c r="A19" s="1" t="s">
        <v>15</v>
      </c>
      <c r="C19">
        <v>131.55000000000001</v>
      </c>
      <c r="F19">
        <v>25.295000000000002</v>
      </c>
      <c r="G19">
        <f>AVERAGE(C19,F19)</f>
        <v>78.422500000000014</v>
      </c>
      <c r="H19">
        <v>78.422500000000014</v>
      </c>
      <c r="J19" s="1" t="s">
        <v>15</v>
      </c>
      <c r="K19">
        <v>78.422500000000014</v>
      </c>
      <c r="L19">
        <v>78.422500000000014</v>
      </c>
      <c r="O19" t="s">
        <v>15</v>
      </c>
      <c r="P19">
        <v>78.422500000000014</v>
      </c>
      <c r="Q19">
        <v>78.422500000000014</v>
      </c>
      <c r="T19">
        <v>78.422500000000014</v>
      </c>
    </row>
    <row r="20" spans="1:21" x14ac:dyDescent="0.2">
      <c r="A20" s="1" t="s">
        <v>16</v>
      </c>
      <c r="B20">
        <v>1584</v>
      </c>
      <c r="C20">
        <v>67.444999999999993</v>
      </c>
      <c r="D20">
        <v>1445.5</v>
      </c>
      <c r="E20">
        <v>1004.5</v>
      </c>
      <c r="F20">
        <v>617.35</v>
      </c>
      <c r="G20">
        <f>AVERAGE(B20:F20)</f>
        <v>943.75900000000001</v>
      </c>
      <c r="H20">
        <v>1004.5</v>
      </c>
      <c r="J20" s="1" t="s">
        <v>16</v>
      </c>
      <c r="K20">
        <v>943.75900000000001</v>
      </c>
      <c r="L20">
        <v>1004.5</v>
      </c>
      <c r="O20" t="s">
        <v>16</v>
      </c>
      <c r="P20">
        <v>943.75900000000001</v>
      </c>
      <c r="Q20">
        <v>1004.5</v>
      </c>
      <c r="S20" t="s">
        <v>65</v>
      </c>
      <c r="T20">
        <v>943.75900000000001</v>
      </c>
      <c r="U20">
        <f>AVERAGE(T20:T22)</f>
        <v>456.24008333333336</v>
      </c>
    </row>
    <row r="21" spans="1:21" x14ac:dyDescent="0.2">
      <c r="A21" s="1" t="s">
        <v>17</v>
      </c>
      <c r="B21">
        <v>482.40000000000003</v>
      </c>
      <c r="C21">
        <v>59.35</v>
      </c>
      <c r="D21">
        <v>171.60000000000002</v>
      </c>
      <c r="F21">
        <v>221.66499999999999</v>
      </c>
      <c r="G21">
        <f>AVERAGE(B21:D21,F21)</f>
        <v>233.75375</v>
      </c>
      <c r="H21">
        <v>196.63249999999999</v>
      </c>
      <c r="J21" s="1" t="s">
        <v>17</v>
      </c>
      <c r="K21">
        <v>233.75375</v>
      </c>
      <c r="L21">
        <v>196.63249999999999</v>
      </c>
      <c r="O21" t="s">
        <v>17</v>
      </c>
      <c r="P21">
        <v>233.75375</v>
      </c>
      <c r="Q21">
        <v>196.63249999999999</v>
      </c>
      <c r="T21">
        <v>233.75375</v>
      </c>
    </row>
    <row r="22" spans="1:21" x14ac:dyDescent="0.2">
      <c r="A22" s="1" t="s">
        <v>18</v>
      </c>
      <c r="C22">
        <v>82.515000000000001</v>
      </c>
      <c r="F22">
        <v>299.89999999999998</v>
      </c>
      <c r="G22">
        <f>AVERAGE(C22,F22)</f>
        <v>191.20749999999998</v>
      </c>
      <c r="H22">
        <v>191.20749999999998</v>
      </c>
      <c r="J22" s="1" t="s">
        <v>18</v>
      </c>
      <c r="K22">
        <v>191.20749999999998</v>
      </c>
      <c r="L22">
        <v>191.20749999999998</v>
      </c>
      <c r="O22" t="s">
        <v>18</v>
      </c>
      <c r="P22">
        <v>191.20749999999998</v>
      </c>
      <c r="Q22">
        <v>191.20749999999998</v>
      </c>
      <c r="T22">
        <v>191.20749999999998</v>
      </c>
    </row>
    <row r="23" spans="1:21" x14ac:dyDescent="0.2">
      <c r="A23" s="1" t="s">
        <v>19</v>
      </c>
      <c r="B23">
        <v>0</v>
      </c>
      <c r="C23">
        <v>0</v>
      </c>
      <c r="D23">
        <v>0</v>
      </c>
      <c r="E23">
        <v>0</v>
      </c>
      <c r="F23">
        <v>0</v>
      </c>
      <c r="G23">
        <f>AVERAGE(B23:F23)</f>
        <v>0</v>
      </c>
      <c r="H23">
        <v>0</v>
      </c>
      <c r="J23" s="1" t="s">
        <v>19</v>
      </c>
      <c r="K23">
        <v>0</v>
      </c>
      <c r="O23" t="s">
        <v>19</v>
      </c>
      <c r="P23">
        <v>0</v>
      </c>
      <c r="S23" t="s">
        <v>66</v>
      </c>
      <c r="T23">
        <v>0</v>
      </c>
      <c r="U23" t="e">
        <f>J15+AVERAGE(T23:T25)</f>
        <v>#VALUE!</v>
      </c>
    </row>
    <row r="24" spans="1:21" x14ac:dyDescent="0.2">
      <c r="A24" s="1" t="s">
        <v>20</v>
      </c>
      <c r="B24">
        <v>0</v>
      </c>
      <c r="C24">
        <v>0</v>
      </c>
      <c r="D24">
        <v>0</v>
      </c>
      <c r="F24">
        <v>0</v>
      </c>
      <c r="G24">
        <f>AVERAGE(B24:D24,F24)</f>
        <v>0</v>
      </c>
      <c r="H24">
        <v>0</v>
      </c>
      <c r="J24" s="1" t="s">
        <v>20</v>
      </c>
      <c r="K24">
        <v>0</v>
      </c>
      <c r="O24" t="s">
        <v>20</v>
      </c>
      <c r="P24">
        <v>0</v>
      </c>
      <c r="T24">
        <v>0</v>
      </c>
    </row>
    <row r="25" spans="1:21" x14ac:dyDescent="0.2">
      <c r="A25" s="1" t="s">
        <v>21</v>
      </c>
      <c r="C25">
        <v>0</v>
      </c>
      <c r="F25">
        <v>0</v>
      </c>
      <c r="G25">
        <f>AVERAGE(C25,F25)</f>
        <v>0</v>
      </c>
      <c r="H25">
        <v>0</v>
      </c>
      <c r="J25" s="1" t="s">
        <v>21</v>
      </c>
      <c r="K25">
        <v>0</v>
      </c>
      <c r="O25" t="s">
        <v>21</v>
      </c>
      <c r="P25">
        <v>0</v>
      </c>
      <c r="T25">
        <v>0</v>
      </c>
    </row>
    <row r="26" spans="1:21" x14ac:dyDescent="0.2">
      <c r="A26" s="1" t="s">
        <v>22</v>
      </c>
      <c r="B26">
        <v>301.35000000000002</v>
      </c>
      <c r="C26">
        <v>7690</v>
      </c>
      <c r="D26">
        <v>191.75</v>
      </c>
      <c r="E26">
        <v>586.9</v>
      </c>
      <c r="F26">
        <v>322.89999999999998</v>
      </c>
      <c r="G26">
        <f>AVERAGE(B26:F26)</f>
        <v>1818.58</v>
      </c>
      <c r="H26">
        <v>322.89999999999998</v>
      </c>
      <c r="J26" s="1" t="s">
        <v>22</v>
      </c>
      <c r="K26">
        <v>1818.58</v>
      </c>
      <c r="L26">
        <v>322.89999999999998</v>
      </c>
      <c r="O26" t="s">
        <v>22</v>
      </c>
      <c r="P26">
        <v>1818.58</v>
      </c>
      <c r="Q26">
        <v>322.89999999999998</v>
      </c>
      <c r="S26" t="s">
        <v>67</v>
      </c>
      <c r="T26">
        <v>1818.58</v>
      </c>
      <c r="U26">
        <f>AVERAGE(T26:T28)</f>
        <v>708.87</v>
      </c>
    </row>
    <row r="27" spans="1:21" x14ac:dyDescent="0.2">
      <c r="A27" s="1" t="s">
        <v>23</v>
      </c>
      <c r="B27">
        <v>148.67500000000001</v>
      </c>
      <c r="C27">
        <v>77.47</v>
      </c>
      <c r="D27">
        <v>53.555</v>
      </c>
      <c r="F27">
        <v>283.39999999999998</v>
      </c>
      <c r="G27">
        <f>AVERAGE(B27:D27,F27)</f>
        <v>140.77499999999998</v>
      </c>
      <c r="H27">
        <v>113.07250000000001</v>
      </c>
      <c r="J27" s="1" t="s">
        <v>23</v>
      </c>
      <c r="K27">
        <v>140.77499999999998</v>
      </c>
      <c r="L27">
        <v>113.07250000000001</v>
      </c>
      <c r="O27" t="s">
        <v>23</v>
      </c>
      <c r="P27">
        <v>140.77499999999998</v>
      </c>
      <c r="Q27">
        <v>113.07250000000001</v>
      </c>
      <c r="T27">
        <v>140.77499999999998</v>
      </c>
    </row>
    <row r="28" spans="1:21" x14ac:dyDescent="0.2">
      <c r="A28" s="1" t="s">
        <v>24</v>
      </c>
      <c r="C28">
        <v>42.26</v>
      </c>
      <c r="F28">
        <v>292.25</v>
      </c>
      <c r="G28">
        <f>AVERAGE(C28,F28)</f>
        <v>167.255</v>
      </c>
      <c r="H28">
        <v>167.255</v>
      </c>
      <c r="J28" s="1" t="s">
        <v>24</v>
      </c>
      <c r="K28">
        <v>167.255</v>
      </c>
      <c r="L28">
        <v>167.255</v>
      </c>
      <c r="O28" t="s">
        <v>24</v>
      </c>
      <c r="P28">
        <v>167.255</v>
      </c>
      <c r="Q28">
        <v>167.255</v>
      </c>
      <c r="T28">
        <v>167.255</v>
      </c>
    </row>
    <row r="29" spans="1:21" x14ac:dyDescent="0.2">
      <c r="A29" s="1" t="s">
        <v>25</v>
      </c>
      <c r="B29">
        <v>2290.15</v>
      </c>
      <c r="C29">
        <v>39.28</v>
      </c>
      <c r="D29">
        <v>397.65</v>
      </c>
      <c r="E29">
        <v>419.05</v>
      </c>
      <c r="F29">
        <v>319.95</v>
      </c>
      <c r="G29">
        <f>AVERAGE(B29:F29)</f>
        <v>693.21600000000012</v>
      </c>
      <c r="H29">
        <v>397.65</v>
      </c>
      <c r="J29" s="1" t="s">
        <v>25</v>
      </c>
      <c r="K29">
        <v>693.21600000000012</v>
      </c>
      <c r="L29">
        <v>397.65</v>
      </c>
      <c r="O29" t="s">
        <v>25</v>
      </c>
      <c r="P29">
        <v>693.21600000000012</v>
      </c>
      <c r="Q29">
        <v>397.65</v>
      </c>
      <c r="S29" t="s">
        <v>68</v>
      </c>
      <c r="T29">
        <v>693.21600000000012</v>
      </c>
      <c r="U29">
        <f>AVERAGE(T29:T31)</f>
        <v>432.99283333333341</v>
      </c>
    </row>
    <row r="30" spans="1:21" x14ac:dyDescent="0.2">
      <c r="A30" s="1" t="s">
        <v>26</v>
      </c>
      <c r="B30">
        <v>180.6</v>
      </c>
      <c r="C30">
        <v>180.1</v>
      </c>
      <c r="D30">
        <v>279</v>
      </c>
      <c r="F30">
        <v>502.75</v>
      </c>
      <c r="G30">
        <f>AVERAGE(B30:D30,F30)</f>
        <v>285.61250000000001</v>
      </c>
      <c r="H30">
        <v>229.8</v>
      </c>
      <c r="J30" s="1" t="s">
        <v>26</v>
      </c>
      <c r="K30">
        <v>285.61250000000001</v>
      </c>
      <c r="L30">
        <v>229.8</v>
      </c>
      <c r="O30" t="s">
        <v>26</v>
      </c>
      <c r="P30">
        <v>285.61250000000001</v>
      </c>
      <c r="Q30">
        <v>229.8</v>
      </c>
      <c r="T30">
        <v>285.61250000000001</v>
      </c>
    </row>
    <row r="31" spans="1:21" x14ac:dyDescent="0.2">
      <c r="A31" s="1" t="s">
        <v>27</v>
      </c>
      <c r="C31">
        <v>166.10000000000002</v>
      </c>
      <c r="F31">
        <v>474.2</v>
      </c>
      <c r="G31">
        <f>AVERAGE(C31,F31)</f>
        <v>320.14999999999998</v>
      </c>
      <c r="H31">
        <v>320.14999999999998</v>
      </c>
      <c r="J31" s="1" t="s">
        <v>27</v>
      </c>
      <c r="K31">
        <v>320.14999999999998</v>
      </c>
      <c r="L31">
        <v>320.14999999999998</v>
      </c>
      <c r="O31" t="s">
        <v>27</v>
      </c>
      <c r="P31">
        <v>320.14999999999998</v>
      </c>
      <c r="Q31">
        <v>320.14999999999998</v>
      </c>
      <c r="T31">
        <v>320.14999999999998</v>
      </c>
    </row>
    <row r="32" spans="1:21" x14ac:dyDescent="0.2">
      <c r="A32" s="1" t="s">
        <v>28</v>
      </c>
      <c r="B32">
        <v>0</v>
      </c>
      <c r="C32">
        <v>0</v>
      </c>
      <c r="D32">
        <v>0</v>
      </c>
      <c r="E32">
        <v>0</v>
      </c>
      <c r="F32">
        <v>0</v>
      </c>
      <c r="G32">
        <f>AVERAGE(B32:F32)</f>
        <v>0</v>
      </c>
      <c r="H32">
        <v>0</v>
      </c>
      <c r="J32" s="1" t="s">
        <v>28</v>
      </c>
      <c r="K32">
        <v>0</v>
      </c>
      <c r="O32" t="s">
        <v>28</v>
      </c>
      <c r="P32">
        <v>0</v>
      </c>
      <c r="S32" t="s">
        <v>69</v>
      </c>
      <c r="T32">
        <v>0</v>
      </c>
      <c r="U32">
        <f>AVERAGE(T32:T33)</f>
        <v>0.27750000000000002</v>
      </c>
    </row>
    <row r="33" spans="1:21" x14ac:dyDescent="0.2">
      <c r="A33" s="1" t="s">
        <v>29</v>
      </c>
      <c r="B33">
        <v>0</v>
      </c>
      <c r="C33">
        <v>2.2200000000000002</v>
      </c>
      <c r="D33">
        <v>0</v>
      </c>
      <c r="F33">
        <v>0</v>
      </c>
      <c r="G33">
        <f>AVERAGE(B33:D33,F33)</f>
        <v>0.55500000000000005</v>
      </c>
      <c r="H33">
        <v>0</v>
      </c>
      <c r="J33" s="1" t="s">
        <v>29</v>
      </c>
      <c r="K33">
        <v>0.55500000000000005</v>
      </c>
      <c r="O33" t="s">
        <v>29</v>
      </c>
      <c r="P33">
        <v>0.55500000000000005</v>
      </c>
      <c r="T33">
        <v>0.55500000000000005</v>
      </c>
    </row>
    <row r="34" spans="1:21" x14ac:dyDescent="0.2">
      <c r="A34" s="1" t="s">
        <v>30</v>
      </c>
      <c r="C34">
        <v>61.86</v>
      </c>
      <c r="E34">
        <v>295.64999999999998</v>
      </c>
      <c r="F34">
        <v>246.25</v>
      </c>
      <c r="G34">
        <f>AVERAGE(C34,E34:F34)</f>
        <v>201.25333333333333</v>
      </c>
      <c r="H34">
        <v>246.25</v>
      </c>
      <c r="J34" s="1" t="s">
        <v>30</v>
      </c>
      <c r="K34">
        <v>201.25333333333333</v>
      </c>
      <c r="L34">
        <v>246.25</v>
      </c>
      <c r="O34" t="s">
        <v>30</v>
      </c>
      <c r="P34">
        <v>201.25333333333333</v>
      </c>
      <c r="Q34">
        <v>246.25</v>
      </c>
      <c r="S34" t="s">
        <v>70</v>
      </c>
      <c r="T34">
        <v>201.25333333333333</v>
      </c>
      <c r="U34">
        <f>AVERAGE(T34:T36)</f>
        <v>198.36277777777778</v>
      </c>
    </row>
    <row r="35" spans="1:21" x14ac:dyDescent="0.2">
      <c r="A35" s="1" t="s">
        <v>30</v>
      </c>
      <c r="B35">
        <v>302.60000000000002</v>
      </c>
      <c r="C35">
        <v>25.785</v>
      </c>
      <c r="D35">
        <v>80.704999999999998</v>
      </c>
      <c r="F35">
        <v>322.10000000000002</v>
      </c>
      <c r="G35">
        <f>AVERAGE(B35:D35,F35)</f>
        <v>182.79750000000001</v>
      </c>
      <c r="H35">
        <v>191.65250000000003</v>
      </c>
      <c r="J35" s="1" t="s">
        <v>30</v>
      </c>
      <c r="K35">
        <v>182.79750000000001</v>
      </c>
      <c r="L35">
        <v>191.65250000000003</v>
      </c>
      <c r="O35" t="s">
        <v>30</v>
      </c>
      <c r="P35">
        <v>182.79750000000001</v>
      </c>
      <c r="Q35">
        <v>191.65250000000003</v>
      </c>
      <c r="T35">
        <v>182.79750000000001</v>
      </c>
    </row>
    <row r="36" spans="1:21" x14ac:dyDescent="0.2">
      <c r="A36" s="1" t="s">
        <v>31</v>
      </c>
      <c r="B36">
        <v>471.5</v>
      </c>
      <c r="C36">
        <v>27.43</v>
      </c>
      <c r="D36">
        <v>19.47</v>
      </c>
      <c r="F36">
        <v>325.75</v>
      </c>
      <c r="G36">
        <f>AVERAGE(B36:D36,F36)</f>
        <v>211.03749999999999</v>
      </c>
      <c r="H36">
        <v>176.59</v>
      </c>
      <c r="J36" s="1" t="s">
        <v>31</v>
      </c>
      <c r="K36">
        <v>211.03749999999999</v>
      </c>
      <c r="L36">
        <v>176.59</v>
      </c>
      <c r="O36" t="s">
        <v>31</v>
      </c>
      <c r="P36">
        <v>211.03749999999999</v>
      </c>
      <c r="Q36">
        <v>176.59</v>
      </c>
      <c r="T36">
        <v>211.03749999999999</v>
      </c>
    </row>
    <row r="37" spans="1:21" x14ac:dyDescent="0.2">
      <c r="A37" s="1" t="s">
        <v>32</v>
      </c>
      <c r="C37">
        <v>10.69</v>
      </c>
      <c r="E37">
        <v>341.79999999999995</v>
      </c>
      <c r="F37">
        <v>279.35000000000002</v>
      </c>
      <c r="G37">
        <f>AVERAGE(C37,E37:F37)</f>
        <v>210.61333333333332</v>
      </c>
      <c r="H37">
        <v>279.35000000000002</v>
      </c>
      <c r="J37" s="1" t="s">
        <v>32</v>
      </c>
      <c r="K37">
        <v>210.61333333333332</v>
      </c>
      <c r="L37">
        <v>279.35000000000002</v>
      </c>
      <c r="O37" t="s">
        <v>32</v>
      </c>
      <c r="P37">
        <v>210.61333333333332</v>
      </c>
      <c r="Q37">
        <v>279.35000000000002</v>
      </c>
      <c r="S37" t="s">
        <v>71</v>
      </c>
      <c r="T37">
        <v>210.61333333333332</v>
      </c>
      <c r="U37">
        <f>AVERAGE(T37:T39)</f>
        <v>192.10777777777776</v>
      </c>
    </row>
    <row r="38" spans="1:21" x14ac:dyDescent="0.2">
      <c r="A38" s="1" t="s">
        <v>33</v>
      </c>
      <c r="B38">
        <v>196.45</v>
      </c>
      <c r="D38">
        <v>285.14999999999998</v>
      </c>
      <c r="G38">
        <f>AVERAGE(B38,D38)</f>
        <v>240.79999999999998</v>
      </c>
      <c r="H38">
        <v>240.79999999999998</v>
      </c>
      <c r="J38" s="1" t="s">
        <v>33</v>
      </c>
      <c r="K38">
        <v>240.79999999999998</v>
      </c>
      <c r="L38">
        <v>240.79999999999998</v>
      </c>
      <c r="O38" t="s">
        <v>33</v>
      </c>
      <c r="P38">
        <v>240.79999999999998</v>
      </c>
      <c r="Q38">
        <v>240.79999999999998</v>
      </c>
      <c r="T38">
        <v>240.79999999999998</v>
      </c>
    </row>
    <row r="39" spans="1:21" x14ac:dyDescent="0.2">
      <c r="A39" s="1" t="s">
        <v>32</v>
      </c>
      <c r="B39">
        <v>32.97</v>
      </c>
      <c r="D39">
        <v>216.85000000000002</v>
      </c>
      <c r="G39">
        <f>AVERAGE(B39,D39)</f>
        <v>124.91000000000001</v>
      </c>
      <c r="H39">
        <v>124.91000000000001</v>
      </c>
      <c r="J39" s="1" t="s">
        <v>32</v>
      </c>
      <c r="K39">
        <v>124.91000000000001</v>
      </c>
      <c r="L39">
        <v>124.91000000000001</v>
      </c>
      <c r="O39" t="s">
        <v>32</v>
      </c>
      <c r="P39">
        <v>124.91000000000001</v>
      </c>
      <c r="Q39">
        <v>124.91000000000001</v>
      </c>
      <c r="T39">
        <v>124.91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rticipant 17</vt:lpstr>
      <vt:lpstr>Participant 16</vt:lpstr>
      <vt:lpstr>Participant 15</vt:lpstr>
      <vt:lpstr>Participant 14</vt:lpstr>
      <vt:lpstr>Participant 18</vt:lpstr>
      <vt:lpstr>Combined for 14-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4T08:33:19Z</dcterms:created>
  <dcterms:modified xsi:type="dcterms:W3CDTF">2023-08-28T12:05:57Z</dcterms:modified>
</cp:coreProperties>
</file>